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utipong\Desktop\"/>
    </mc:Choice>
  </mc:AlternateContent>
  <xr:revisionPtr revIDLastSave="0" documentId="13_ncr:1_{2838FAC9-9AD2-461D-A28D-907C34C656B2}" xr6:coauthVersionLast="47" xr6:coauthVersionMax="47" xr10:uidLastSave="{00000000-0000-0000-0000-000000000000}"/>
  <bookViews>
    <workbookView xWindow="-120" yWindow="-120" windowWidth="29040" windowHeight="15720" activeTab="3" xr2:uid="{37212409-FF1D-455B-B779-9B05B0A918AC}"/>
  </bookViews>
  <sheets>
    <sheet name="0.5%" sheetId="1" r:id="rId1"/>
    <sheet name="1.0%" sheetId="2" r:id="rId2"/>
    <sheet name="2.5%" sheetId="3" r:id="rId3"/>
    <sheet name="5.0%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35" i="4" l="1"/>
  <c r="S35" i="4"/>
  <c r="M35" i="4"/>
  <c r="G35" i="4"/>
  <c r="Y34" i="4"/>
  <c r="S34" i="4"/>
  <c r="M34" i="4"/>
  <c r="G34" i="4"/>
  <c r="Y33" i="4"/>
  <c r="S33" i="4"/>
  <c r="M33" i="4"/>
  <c r="G33" i="4"/>
  <c r="Y32" i="4"/>
  <c r="S32" i="4"/>
  <c r="M32" i="4"/>
  <c r="G32" i="4"/>
  <c r="Y31" i="4"/>
  <c r="S31" i="4"/>
  <c r="M31" i="4"/>
  <c r="G31" i="4"/>
  <c r="Y30" i="4"/>
  <c r="S30" i="4"/>
  <c r="M30" i="4"/>
  <c r="G30" i="4"/>
  <c r="Y29" i="4"/>
  <c r="S29" i="4"/>
  <c r="M29" i="4"/>
  <c r="G29" i="4"/>
  <c r="Y28" i="4"/>
  <c r="S28" i="4"/>
  <c r="M28" i="4"/>
  <c r="G28" i="4"/>
  <c r="Y27" i="4"/>
  <c r="S27" i="4"/>
  <c r="M27" i="4"/>
  <c r="G27" i="4"/>
  <c r="Y26" i="4"/>
  <c r="S26" i="4"/>
  <c r="M26" i="4"/>
  <c r="G26" i="4"/>
  <c r="Y25" i="4"/>
  <c r="S25" i="4"/>
  <c r="M25" i="4"/>
  <c r="G25" i="4"/>
  <c r="Y24" i="4"/>
  <c r="S24" i="4"/>
  <c r="M24" i="4"/>
  <c r="G24" i="4"/>
  <c r="Y23" i="4"/>
  <c r="S23" i="4"/>
  <c r="M23" i="4"/>
  <c r="G23" i="4"/>
  <c r="Y22" i="4"/>
  <c r="S22" i="4"/>
  <c r="M22" i="4"/>
  <c r="G22" i="4"/>
  <c r="Y21" i="4"/>
  <c r="S21" i="4"/>
  <c r="M21" i="4"/>
  <c r="G21" i="4"/>
  <c r="Y20" i="4"/>
  <c r="S20" i="4"/>
  <c r="M20" i="4"/>
  <c r="G20" i="4"/>
  <c r="Y19" i="4"/>
  <c r="S19" i="4"/>
  <c r="M19" i="4"/>
  <c r="G19" i="4"/>
  <c r="Y18" i="4"/>
  <c r="S18" i="4"/>
  <c r="M18" i="4"/>
  <c r="G18" i="4"/>
  <c r="Y17" i="4"/>
  <c r="S17" i="4"/>
  <c r="M17" i="4"/>
  <c r="G17" i="4"/>
  <c r="Y16" i="4"/>
  <c r="S16" i="4"/>
  <c r="M16" i="4"/>
  <c r="G16" i="4"/>
  <c r="Y15" i="4"/>
  <c r="S15" i="4"/>
  <c r="M15" i="4"/>
  <c r="G15" i="4"/>
  <c r="Y14" i="4"/>
  <c r="S14" i="4"/>
  <c r="M14" i="4"/>
  <c r="G14" i="4"/>
  <c r="Y13" i="4"/>
  <c r="S13" i="4"/>
  <c r="M13" i="4"/>
  <c r="G13" i="4"/>
  <c r="Y12" i="4"/>
  <c r="S12" i="4"/>
  <c r="M12" i="4"/>
  <c r="G12" i="4"/>
  <c r="Y11" i="4"/>
  <c r="S11" i="4"/>
  <c r="M11" i="4"/>
  <c r="G11" i="4"/>
  <c r="Y10" i="4"/>
  <c r="S10" i="4"/>
  <c r="M10" i="4"/>
  <c r="G10" i="4"/>
  <c r="Y9" i="4"/>
  <c r="S9" i="4"/>
  <c r="M9" i="4"/>
  <c r="G9" i="4"/>
  <c r="Y8" i="4"/>
  <c r="S8" i="4"/>
  <c r="M8" i="4"/>
  <c r="G8" i="4"/>
  <c r="Y7" i="4"/>
  <c r="S7" i="4"/>
  <c r="M7" i="4"/>
  <c r="G7" i="4"/>
  <c r="Y6" i="4"/>
  <c r="S6" i="4"/>
  <c r="M6" i="4"/>
  <c r="G6" i="4"/>
  <c r="Y5" i="4"/>
  <c r="S5" i="4"/>
  <c r="M5" i="4"/>
  <c r="G5" i="4"/>
  <c r="G36" i="4" s="1"/>
  <c r="Y4" i="4"/>
  <c r="S4" i="4"/>
  <c r="M4" i="4"/>
  <c r="G4" i="4"/>
  <c r="S35" i="3"/>
  <c r="M35" i="3"/>
  <c r="G35" i="3"/>
  <c r="S34" i="3"/>
  <c r="M34" i="3"/>
  <c r="G34" i="3"/>
  <c r="S33" i="3"/>
  <c r="M33" i="3"/>
  <c r="G33" i="3"/>
  <c r="S32" i="3"/>
  <c r="M32" i="3"/>
  <c r="G32" i="3"/>
  <c r="S31" i="3"/>
  <c r="M31" i="3"/>
  <c r="G31" i="3"/>
  <c r="S30" i="3"/>
  <c r="M30" i="3"/>
  <c r="G30" i="3"/>
  <c r="S29" i="3"/>
  <c r="M29" i="3"/>
  <c r="G29" i="3"/>
  <c r="S28" i="3"/>
  <c r="M28" i="3"/>
  <c r="G28" i="3"/>
  <c r="S27" i="3"/>
  <c r="M27" i="3"/>
  <c r="G27" i="3"/>
  <c r="S26" i="3"/>
  <c r="M26" i="3"/>
  <c r="G26" i="3"/>
  <c r="S25" i="3"/>
  <c r="M25" i="3"/>
  <c r="G25" i="3"/>
  <c r="S24" i="3"/>
  <c r="M24" i="3"/>
  <c r="G24" i="3"/>
  <c r="S23" i="3"/>
  <c r="M23" i="3"/>
  <c r="G23" i="3"/>
  <c r="S22" i="3"/>
  <c r="M22" i="3"/>
  <c r="G22" i="3"/>
  <c r="S21" i="3"/>
  <c r="M21" i="3"/>
  <c r="G21" i="3"/>
  <c r="S20" i="3"/>
  <c r="M20" i="3"/>
  <c r="G20" i="3"/>
  <c r="S19" i="3"/>
  <c r="M19" i="3"/>
  <c r="G19" i="3"/>
  <c r="S18" i="3"/>
  <c r="M18" i="3"/>
  <c r="G18" i="3"/>
  <c r="S17" i="3"/>
  <c r="M17" i="3"/>
  <c r="G17" i="3"/>
  <c r="S16" i="3"/>
  <c r="M16" i="3"/>
  <c r="G16" i="3"/>
  <c r="S15" i="3"/>
  <c r="M15" i="3"/>
  <c r="G15" i="3"/>
  <c r="S14" i="3"/>
  <c r="M14" i="3"/>
  <c r="G14" i="3"/>
  <c r="S13" i="3"/>
  <c r="M13" i="3"/>
  <c r="G13" i="3"/>
  <c r="S12" i="3"/>
  <c r="M12" i="3"/>
  <c r="G12" i="3"/>
  <c r="S11" i="3"/>
  <c r="M11" i="3"/>
  <c r="G11" i="3"/>
  <c r="S10" i="3"/>
  <c r="M10" i="3"/>
  <c r="G10" i="3"/>
  <c r="S9" i="3"/>
  <c r="M9" i="3"/>
  <c r="G9" i="3"/>
  <c r="S8" i="3"/>
  <c r="M8" i="3"/>
  <c r="G8" i="3"/>
  <c r="G36" i="3" s="1"/>
  <c r="S7" i="3"/>
  <c r="M7" i="3"/>
  <c r="G7" i="3"/>
  <c r="S6" i="3"/>
  <c r="S36" i="3" s="1"/>
  <c r="M6" i="3"/>
  <c r="G6" i="3"/>
  <c r="S5" i="3"/>
  <c r="M5" i="3"/>
  <c r="M36" i="3" s="1"/>
  <c r="G5" i="3"/>
  <c r="S4" i="3"/>
  <c r="M4" i="3"/>
  <c r="G4" i="3"/>
  <c r="S35" i="2"/>
  <c r="M35" i="2"/>
  <c r="G35" i="2"/>
  <c r="S34" i="2"/>
  <c r="M34" i="2"/>
  <c r="G34" i="2"/>
  <c r="S33" i="2"/>
  <c r="M33" i="2"/>
  <c r="G33" i="2"/>
  <c r="S32" i="2"/>
  <c r="M32" i="2"/>
  <c r="G32" i="2"/>
  <c r="S31" i="2"/>
  <c r="M31" i="2"/>
  <c r="G31" i="2"/>
  <c r="S30" i="2"/>
  <c r="M30" i="2"/>
  <c r="G30" i="2"/>
  <c r="S29" i="2"/>
  <c r="M29" i="2"/>
  <c r="G29" i="2"/>
  <c r="S28" i="2"/>
  <c r="M28" i="2"/>
  <c r="G28" i="2"/>
  <c r="S27" i="2"/>
  <c r="M27" i="2"/>
  <c r="G27" i="2"/>
  <c r="S26" i="2"/>
  <c r="M26" i="2"/>
  <c r="G26" i="2"/>
  <c r="S25" i="2"/>
  <c r="M25" i="2"/>
  <c r="G25" i="2"/>
  <c r="S24" i="2"/>
  <c r="M24" i="2"/>
  <c r="G24" i="2"/>
  <c r="S23" i="2"/>
  <c r="M23" i="2"/>
  <c r="G23" i="2"/>
  <c r="S22" i="2"/>
  <c r="M22" i="2"/>
  <c r="G22" i="2"/>
  <c r="S21" i="2"/>
  <c r="M21" i="2"/>
  <c r="G21" i="2"/>
  <c r="S20" i="2"/>
  <c r="M20" i="2"/>
  <c r="G20" i="2"/>
  <c r="S19" i="2"/>
  <c r="M19" i="2"/>
  <c r="G19" i="2"/>
  <c r="S18" i="2"/>
  <c r="M18" i="2"/>
  <c r="G18" i="2"/>
  <c r="S17" i="2"/>
  <c r="M17" i="2"/>
  <c r="G17" i="2"/>
  <c r="S16" i="2"/>
  <c r="M16" i="2"/>
  <c r="G16" i="2"/>
  <c r="S15" i="2"/>
  <c r="M15" i="2"/>
  <c r="G15" i="2"/>
  <c r="S14" i="2"/>
  <c r="M14" i="2"/>
  <c r="G14" i="2"/>
  <c r="S13" i="2"/>
  <c r="M13" i="2"/>
  <c r="G13" i="2"/>
  <c r="S12" i="2"/>
  <c r="M12" i="2"/>
  <c r="G12" i="2"/>
  <c r="S11" i="2"/>
  <c r="M11" i="2"/>
  <c r="G11" i="2"/>
  <c r="S10" i="2"/>
  <c r="M10" i="2"/>
  <c r="G10" i="2"/>
  <c r="S9" i="2"/>
  <c r="M9" i="2"/>
  <c r="G9" i="2"/>
  <c r="S8" i="2"/>
  <c r="M8" i="2"/>
  <c r="G8" i="2"/>
  <c r="G36" i="2" s="1"/>
  <c r="S7" i="2"/>
  <c r="M7" i="2"/>
  <c r="G7" i="2"/>
  <c r="S6" i="2"/>
  <c r="S36" i="2" s="1"/>
  <c r="M6" i="2"/>
  <c r="G6" i="2"/>
  <c r="S5" i="2"/>
  <c r="M5" i="2"/>
  <c r="M36" i="2" s="1"/>
  <c r="G5" i="2"/>
  <c r="S4" i="2"/>
  <c r="M4" i="2"/>
  <c r="G4" i="2"/>
  <c r="S35" i="1"/>
  <c r="M35" i="1"/>
  <c r="G35" i="1"/>
  <c r="S34" i="1"/>
  <c r="M34" i="1"/>
  <c r="G34" i="1"/>
  <c r="S33" i="1"/>
  <c r="M33" i="1"/>
  <c r="G33" i="1"/>
  <c r="S32" i="1"/>
  <c r="M32" i="1"/>
  <c r="G32" i="1"/>
  <c r="S31" i="1"/>
  <c r="M31" i="1"/>
  <c r="G31" i="1"/>
  <c r="S30" i="1"/>
  <c r="M30" i="1"/>
  <c r="G30" i="1"/>
  <c r="S29" i="1"/>
  <c r="M29" i="1"/>
  <c r="G29" i="1"/>
  <c r="S28" i="1"/>
  <c r="M28" i="1"/>
  <c r="G28" i="1"/>
  <c r="S27" i="1"/>
  <c r="M27" i="1"/>
  <c r="G27" i="1"/>
  <c r="S26" i="1"/>
  <c r="M26" i="1"/>
  <c r="G26" i="1"/>
  <c r="S25" i="1"/>
  <c r="M25" i="1"/>
  <c r="G25" i="1"/>
  <c r="S24" i="1"/>
  <c r="M24" i="1"/>
  <c r="G24" i="1"/>
  <c r="S23" i="1"/>
  <c r="M23" i="1"/>
  <c r="G23" i="1"/>
  <c r="S22" i="1"/>
  <c r="M22" i="1"/>
  <c r="G22" i="1"/>
  <c r="S21" i="1"/>
  <c r="M21" i="1"/>
  <c r="G21" i="1"/>
  <c r="S20" i="1"/>
  <c r="M20" i="1"/>
  <c r="G20" i="1"/>
  <c r="S19" i="1"/>
  <c r="M19" i="1"/>
  <c r="G19" i="1"/>
  <c r="S18" i="1"/>
  <c r="M18" i="1"/>
  <c r="G18" i="1"/>
  <c r="S17" i="1"/>
  <c r="M17" i="1"/>
  <c r="G17" i="1"/>
  <c r="S16" i="1"/>
  <c r="M16" i="1"/>
  <c r="G16" i="1"/>
  <c r="S15" i="1"/>
  <c r="M15" i="1"/>
  <c r="G15" i="1"/>
  <c r="S14" i="1"/>
  <c r="M14" i="1"/>
  <c r="G14" i="1"/>
  <c r="S13" i="1"/>
  <c r="M13" i="1"/>
  <c r="G13" i="1"/>
  <c r="S12" i="1"/>
  <c r="M12" i="1"/>
  <c r="G12" i="1"/>
  <c r="S11" i="1"/>
  <c r="M11" i="1"/>
  <c r="G11" i="1"/>
  <c r="S10" i="1"/>
  <c r="M10" i="1"/>
  <c r="G10" i="1"/>
  <c r="S9" i="1"/>
  <c r="M9" i="1"/>
  <c r="G9" i="1"/>
  <c r="S8" i="1"/>
  <c r="M8" i="1"/>
  <c r="G8" i="1"/>
  <c r="G36" i="1" s="1"/>
  <c r="S7" i="1"/>
  <c r="M7" i="1"/>
  <c r="G7" i="1"/>
  <c r="S6" i="1"/>
  <c r="S36" i="1" s="1"/>
  <c r="M6" i="1"/>
  <c r="G6" i="1"/>
  <c r="S5" i="1"/>
  <c r="M5" i="1"/>
  <c r="M36" i="1" s="1"/>
  <c r="G5" i="1"/>
  <c r="S4" i="1"/>
  <c r="M4" i="1"/>
  <c r="G4" i="1"/>
  <c r="S36" i="4"/>
  <c r="M36" i="4"/>
  <c r="Y35" i="3"/>
  <c r="Y34" i="3"/>
  <c r="Y33" i="3"/>
  <c r="Y32" i="3"/>
  <c r="Y31" i="3"/>
  <c r="Y30" i="3"/>
  <c r="Y29" i="3"/>
  <c r="Y28" i="3"/>
  <c r="Y27" i="3"/>
  <c r="Y26" i="3"/>
  <c r="Y25" i="3"/>
  <c r="Y24" i="3"/>
  <c r="Y23" i="3"/>
  <c r="Y22" i="3"/>
  <c r="Y21" i="3"/>
  <c r="Y20" i="3"/>
  <c r="Y19" i="3"/>
  <c r="Y18" i="3"/>
  <c r="Y17" i="3"/>
  <c r="Y16" i="3"/>
  <c r="Y15" i="3"/>
  <c r="Y14" i="3"/>
  <c r="Y13" i="3"/>
  <c r="Y12" i="3"/>
  <c r="Y11" i="3"/>
  <c r="Y10" i="3"/>
  <c r="Y9" i="3"/>
  <c r="Y8" i="3"/>
  <c r="Y7" i="3"/>
  <c r="Y6" i="3"/>
  <c r="Y5" i="3"/>
  <c r="Y4" i="3"/>
  <c r="X36" i="4"/>
  <c r="X37" i="4" s="1"/>
  <c r="W36" i="4"/>
  <c r="W37" i="4" s="1"/>
  <c r="V36" i="4"/>
  <c r="V37" i="4" s="1"/>
  <c r="U36" i="4"/>
  <c r="U37" i="4" s="1"/>
  <c r="R36" i="4"/>
  <c r="R37" i="4" s="1"/>
  <c r="Q36" i="4"/>
  <c r="Q37" i="4" s="1"/>
  <c r="P36" i="4"/>
  <c r="P37" i="4" s="1"/>
  <c r="O36" i="4"/>
  <c r="O37" i="4" s="1"/>
  <c r="L36" i="4"/>
  <c r="L37" i="4" s="1"/>
  <c r="K36" i="4"/>
  <c r="K37" i="4" s="1"/>
  <c r="J36" i="4"/>
  <c r="J37" i="4" s="1"/>
  <c r="I36" i="4"/>
  <c r="I37" i="4" s="1"/>
  <c r="F36" i="4"/>
  <c r="F37" i="4" s="1"/>
  <c r="E36" i="4"/>
  <c r="E37" i="4" s="1"/>
  <c r="D36" i="4"/>
  <c r="D37" i="4" s="1"/>
  <c r="C36" i="4"/>
  <c r="C37" i="4" s="1"/>
  <c r="X36" i="3"/>
  <c r="X37" i="3" s="1"/>
  <c r="W36" i="3"/>
  <c r="W37" i="3" s="1"/>
  <c r="V36" i="3"/>
  <c r="V37" i="3" s="1"/>
  <c r="U36" i="3"/>
  <c r="U37" i="3" s="1"/>
  <c r="Y37" i="3" s="1"/>
  <c r="R36" i="3"/>
  <c r="R37" i="3" s="1"/>
  <c r="Q36" i="3"/>
  <c r="Q37" i="3" s="1"/>
  <c r="P36" i="3"/>
  <c r="P37" i="3" s="1"/>
  <c r="O36" i="3"/>
  <c r="O37" i="3" s="1"/>
  <c r="S37" i="3" s="1"/>
  <c r="L36" i="3"/>
  <c r="L37" i="3" s="1"/>
  <c r="K36" i="3"/>
  <c r="K37" i="3" s="1"/>
  <c r="J36" i="3"/>
  <c r="J37" i="3" s="1"/>
  <c r="I36" i="3"/>
  <c r="I37" i="3" s="1"/>
  <c r="M37" i="3" s="1"/>
  <c r="F36" i="3"/>
  <c r="F37" i="3" s="1"/>
  <c r="E36" i="3"/>
  <c r="E37" i="3" s="1"/>
  <c r="D36" i="3"/>
  <c r="D37" i="3" s="1"/>
  <c r="C36" i="3"/>
  <c r="C37" i="3" s="1"/>
  <c r="G37" i="3" s="1"/>
  <c r="X36" i="2"/>
  <c r="X37" i="2" s="1"/>
  <c r="W36" i="2"/>
  <c r="W37" i="2" s="1"/>
  <c r="V36" i="2"/>
  <c r="V37" i="2" s="1"/>
  <c r="U36" i="2"/>
  <c r="U37" i="2" s="1"/>
  <c r="R36" i="2"/>
  <c r="R37" i="2" s="1"/>
  <c r="Q36" i="2"/>
  <c r="Q37" i="2" s="1"/>
  <c r="P36" i="2"/>
  <c r="P37" i="2" s="1"/>
  <c r="O36" i="2"/>
  <c r="O37" i="2" s="1"/>
  <c r="L36" i="2"/>
  <c r="L37" i="2" s="1"/>
  <c r="K36" i="2"/>
  <c r="K37" i="2" s="1"/>
  <c r="J36" i="2"/>
  <c r="J37" i="2" s="1"/>
  <c r="I36" i="2"/>
  <c r="I37" i="2" s="1"/>
  <c r="F36" i="2"/>
  <c r="F37" i="2" s="1"/>
  <c r="E36" i="2"/>
  <c r="E37" i="2" s="1"/>
  <c r="D36" i="2"/>
  <c r="D37" i="2" s="1"/>
  <c r="C36" i="2"/>
  <c r="C37" i="2" s="1"/>
  <c r="Y35" i="2"/>
  <c r="Y34" i="2"/>
  <c r="Y33" i="2"/>
  <c r="Y32" i="2"/>
  <c r="Y31" i="2"/>
  <c r="Y30" i="2"/>
  <c r="Y29" i="2"/>
  <c r="Y28" i="2"/>
  <c r="Y27" i="2"/>
  <c r="Y26" i="2"/>
  <c r="Y25" i="2"/>
  <c r="Y24" i="2"/>
  <c r="Y23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Y4" i="2"/>
  <c r="X36" i="1"/>
  <c r="X37" i="1" s="1"/>
  <c r="W36" i="1"/>
  <c r="W37" i="1" s="1"/>
  <c r="V36" i="1"/>
  <c r="V37" i="1" s="1"/>
  <c r="U36" i="1"/>
  <c r="U37" i="1" s="1"/>
  <c r="R36" i="1"/>
  <c r="R37" i="1" s="1"/>
  <c r="Q36" i="1"/>
  <c r="Q37" i="1" s="1"/>
  <c r="P36" i="1"/>
  <c r="P37" i="1" s="1"/>
  <c r="O36" i="1"/>
  <c r="O37" i="1" s="1"/>
  <c r="L36" i="1"/>
  <c r="L37" i="1" s="1"/>
  <c r="K36" i="1"/>
  <c r="K37" i="1" s="1"/>
  <c r="J36" i="1"/>
  <c r="J37" i="1" s="1"/>
  <c r="I36" i="1"/>
  <c r="I37" i="1" s="1"/>
  <c r="F36" i="1"/>
  <c r="F37" i="1" s="1"/>
  <c r="E36" i="1"/>
  <c r="E37" i="1" s="1"/>
  <c r="D36" i="1"/>
  <c r="D37" i="1" s="1"/>
  <c r="C36" i="1"/>
  <c r="C37" i="1" s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6" i="1" l="1"/>
  <c r="G37" i="4"/>
  <c r="M37" i="4"/>
  <c r="S37" i="4"/>
  <c r="Y37" i="4"/>
  <c r="G37" i="1"/>
  <c r="M37" i="1"/>
  <c r="S37" i="1"/>
  <c r="Y37" i="1"/>
  <c r="Y36" i="4"/>
  <c r="Y36" i="3"/>
  <c r="G37" i="2"/>
  <c r="M37" i="2"/>
  <c r="S37" i="2"/>
  <c r="Y37" i="2"/>
  <c r="Y36" i="2"/>
</calcChain>
</file>

<file path=xl/sharedStrings.xml><?xml version="1.0" encoding="utf-8"?>
<sst xmlns="http://schemas.openxmlformats.org/spreadsheetml/2006/main" count="208" uniqueCount="49">
  <si>
    <t>Species</t>
  </si>
  <si>
    <t>Ae. aegypti</t>
  </si>
  <si>
    <t>Plant</t>
  </si>
  <si>
    <t>Conc.</t>
  </si>
  <si>
    <t>%</t>
  </si>
  <si>
    <t>Chamber</t>
  </si>
  <si>
    <r>
      <t>(1)</t>
    </r>
    <r>
      <rPr>
        <b/>
        <sz val="14"/>
        <rFont val="Times New Roman"/>
        <family val="1"/>
      </rPr>
      <t xml:space="preserve"> Control Noncontact</t>
    </r>
  </si>
  <si>
    <r>
      <t>(2)</t>
    </r>
    <r>
      <rPr>
        <b/>
        <sz val="14"/>
        <rFont val="Times New Roman"/>
        <family val="1"/>
      </rPr>
      <t xml:space="preserve"> Treatment Noncontact</t>
    </r>
  </si>
  <si>
    <r>
      <t>(3)</t>
    </r>
    <r>
      <rPr>
        <b/>
        <sz val="16"/>
        <rFont val="Times New Roman"/>
        <family val="1"/>
      </rPr>
      <t xml:space="preserve"> Control Contact</t>
    </r>
  </si>
  <si>
    <r>
      <t xml:space="preserve">(4) </t>
    </r>
    <r>
      <rPr>
        <b/>
        <sz val="16"/>
        <rFont val="Times New Roman"/>
        <family val="1"/>
      </rPr>
      <t>Treat Contact</t>
    </r>
  </si>
  <si>
    <t>Rep.</t>
  </si>
  <si>
    <t>Total</t>
  </si>
  <si>
    <t>No. of Test</t>
  </si>
  <si>
    <t>T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Esc.</t>
  </si>
  <si>
    <t>Not Esc.</t>
  </si>
  <si>
    <t>Time         0</t>
  </si>
  <si>
    <r>
      <rPr>
        <b/>
        <i/>
        <sz val="16"/>
        <rFont val="Times New Roman"/>
        <family val="1"/>
      </rPr>
      <t>Curcuma longa</t>
    </r>
    <r>
      <rPr>
        <b/>
        <sz val="16"/>
        <rFont val="Times New Roman"/>
        <family val="1"/>
      </rPr>
      <t xml:space="preserve"> (rhizom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Tahoma"/>
      <family val="2"/>
      <charset val="222"/>
      <scheme val="minor"/>
    </font>
    <font>
      <b/>
      <sz val="10"/>
      <color indexed="12"/>
      <name val="Times New Roman"/>
      <family val="1"/>
    </font>
    <font>
      <b/>
      <i/>
      <sz val="16"/>
      <name val="Times New Roman"/>
      <family val="1"/>
    </font>
    <font>
      <b/>
      <sz val="16"/>
      <name val="Times New Roman"/>
      <family val="1"/>
    </font>
    <font>
      <b/>
      <sz val="16"/>
      <color indexed="12"/>
      <name val="Times New Roman"/>
      <family val="1"/>
    </font>
    <font>
      <sz val="14"/>
      <name val="Times New Roman"/>
      <family val="1"/>
    </font>
    <font>
      <b/>
      <sz val="14"/>
      <name val="Times New Roman"/>
      <family val="1"/>
    </font>
    <font>
      <b/>
      <sz val="14"/>
      <color indexed="44"/>
      <name val="Times New Roman"/>
      <family val="1"/>
    </font>
    <font>
      <b/>
      <sz val="20"/>
      <name val="Times New Roman"/>
      <family val="1"/>
    </font>
    <font>
      <b/>
      <sz val="14"/>
      <color indexed="53"/>
      <name val="Times New Roman"/>
      <family val="1"/>
    </font>
    <font>
      <b/>
      <sz val="16"/>
      <color indexed="49"/>
      <name val="Times New Roman"/>
      <family val="1"/>
    </font>
    <font>
      <b/>
      <sz val="16"/>
      <color indexed="14"/>
      <name val="Times New Roman"/>
      <family val="1"/>
    </font>
    <font>
      <b/>
      <sz val="14"/>
      <color indexed="9"/>
      <name val="Times New Roman"/>
      <family val="1"/>
    </font>
    <font>
      <b/>
      <sz val="14"/>
      <color indexed="52"/>
      <name val="Times New Roman"/>
      <family val="1"/>
    </font>
    <font>
      <b/>
      <sz val="14"/>
      <color indexed="49"/>
      <name val="Times New Roman"/>
      <family val="1"/>
    </font>
    <font>
      <b/>
      <sz val="14"/>
      <color indexed="14"/>
      <name val="Times New Roman"/>
      <family val="1"/>
    </font>
    <font>
      <sz val="14"/>
      <color indexed="9"/>
      <name val="Times New Roman"/>
      <family val="1"/>
    </font>
    <font>
      <b/>
      <sz val="14"/>
      <color indexed="12"/>
      <name val="Times New Roman"/>
      <family val="1"/>
    </font>
    <font>
      <b/>
      <sz val="14"/>
      <color indexed="16"/>
      <name val="Times New Roman"/>
      <family val="1"/>
    </font>
    <font>
      <sz val="14"/>
      <color indexed="16"/>
      <name val="Times New Roman"/>
      <family val="1"/>
    </font>
    <font>
      <b/>
      <sz val="14"/>
      <color indexed="17"/>
      <name val="Times New Roman"/>
      <family val="1"/>
    </font>
    <font>
      <sz val="14"/>
      <color indexed="17"/>
      <name val="Times New Roman"/>
      <family val="1"/>
    </font>
    <font>
      <b/>
      <sz val="14"/>
      <name val="Cordia New"/>
      <family val="2"/>
    </font>
    <font>
      <sz val="14"/>
      <name val="Cordia New"/>
      <family val="2"/>
    </font>
  </fonts>
  <fills count="9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thin">
        <color indexed="64"/>
      </left>
      <right/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dotted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Font="1" applyAlignment="1">
      <alignment horizontal="center" vertical="center"/>
    </xf>
    <xf numFmtId="0" fontId="2" fillId="2" borderId="1" xfId="0" applyFont="1" applyFill="1" applyBorder="1" applyAlignment="1" applyProtection="1">
      <alignment horizontal="center" vertical="center"/>
      <protection locked="0"/>
    </xf>
    <xf numFmtId="0" fontId="3" fillId="2" borderId="1" xfId="0" applyFont="1" applyFill="1" applyBorder="1" applyAlignment="1" applyProtection="1">
      <alignment horizontal="center" vertical="center"/>
      <protection locked="0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2" xfId="0" applyFont="1" applyBorder="1"/>
    <xf numFmtId="0" fontId="6" fillId="3" borderId="0" xfId="0" applyFont="1" applyFill="1"/>
    <xf numFmtId="0" fontId="7" fillId="0" borderId="3" xfId="0" applyFont="1" applyBorder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12" fillId="7" borderId="0" xfId="0" applyFont="1" applyFill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4" borderId="0" xfId="0" applyFont="1" applyFill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5" borderId="0" xfId="0" applyFont="1" applyFill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6" borderId="0" xfId="0" applyFont="1" applyFill="1" applyAlignment="1">
      <alignment horizontal="center"/>
    </xf>
    <xf numFmtId="0" fontId="15" fillId="0" borderId="4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7" borderId="0" xfId="0" applyFont="1" applyFill="1" applyAlignment="1">
      <alignment horizontal="center"/>
    </xf>
    <xf numFmtId="0" fontId="17" fillId="0" borderId="2" xfId="0" applyFont="1" applyBorder="1" applyAlignment="1">
      <alignment vertical="center"/>
    </xf>
    <xf numFmtId="0" fontId="17" fillId="3" borderId="0" xfId="0" applyFont="1" applyFill="1" applyAlignment="1">
      <alignment vertical="center"/>
    </xf>
    <xf numFmtId="0" fontId="6" fillId="0" borderId="7" xfId="0" applyFont="1" applyBorder="1" applyAlignment="1">
      <alignment horizontal="center" vertical="center"/>
    </xf>
    <xf numFmtId="0" fontId="6" fillId="0" borderId="0" xfId="0" applyFont="1"/>
    <xf numFmtId="0" fontId="5" fillId="0" borderId="9" xfId="0" applyFont="1" applyBorder="1" applyAlignment="1">
      <alignment horizontal="center"/>
    </xf>
    <xf numFmtId="0" fontId="12" fillId="0" borderId="0" xfId="0" quotePrefix="1" applyFont="1" applyAlignment="1">
      <alignment horizontal="center"/>
    </xf>
    <xf numFmtId="0" fontId="12" fillId="7" borderId="0" xfId="0" quotePrefix="1" applyFont="1" applyFill="1" applyAlignment="1">
      <alignment horizontal="center"/>
    </xf>
    <xf numFmtId="0" fontId="5" fillId="3" borderId="0" xfId="0" applyFont="1" applyFill="1"/>
    <xf numFmtId="0" fontId="5" fillId="0" borderId="11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18" fillId="0" borderId="16" xfId="0" applyFont="1" applyBorder="1"/>
    <xf numFmtId="0" fontId="19" fillId="3" borderId="16" xfId="0" applyFont="1" applyFill="1" applyBorder="1"/>
    <xf numFmtId="0" fontId="19" fillId="0" borderId="14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19" fillId="4" borderId="14" xfId="0" applyFont="1" applyFill="1" applyBorder="1" applyAlignment="1">
      <alignment horizontal="center"/>
    </xf>
    <xf numFmtId="0" fontId="19" fillId="5" borderId="14" xfId="0" applyFont="1" applyFill="1" applyBorder="1" applyAlignment="1">
      <alignment horizontal="center"/>
    </xf>
    <xf numFmtId="0" fontId="19" fillId="6" borderId="14" xfId="0" applyFont="1" applyFill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20" fillId="0" borderId="16" xfId="0" applyFont="1" applyBorder="1"/>
    <xf numFmtId="0" fontId="21" fillId="3" borderId="16" xfId="0" applyFont="1" applyFill="1" applyBorder="1"/>
    <xf numFmtId="0" fontId="21" fillId="0" borderId="16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21" fillId="4" borderId="16" xfId="0" applyFont="1" applyFill="1" applyBorder="1" applyAlignment="1">
      <alignment horizontal="center"/>
    </xf>
    <xf numFmtId="0" fontId="21" fillId="5" borderId="16" xfId="0" applyFont="1" applyFill="1" applyBorder="1" applyAlignment="1">
      <alignment horizontal="center"/>
    </xf>
    <xf numFmtId="0" fontId="21" fillId="6" borderId="16" xfId="0" applyFont="1" applyFill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20" fillId="0" borderId="0" xfId="0" applyFont="1"/>
    <xf numFmtId="0" fontId="21" fillId="3" borderId="0" xfId="0" applyFont="1" applyFill="1"/>
    <xf numFmtId="0" fontId="2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1" fillId="4" borderId="0" xfId="0" applyFont="1" applyFill="1" applyAlignment="1">
      <alignment horizontal="center"/>
    </xf>
    <xf numFmtId="0" fontId="21" fillId="5" borderId="0" xfId="0" applyFont="1" applyFill="1" applyAlignment="1">
      <alignment horizontal="center"/>
    </xf>
    <xf numFmtId="0" fontId="21" fillId="6" borderId="0" xfId="0" applyFont="1" applyFill="1" applyAlignment="1">
      <alignment horizontal="center"/>
    </xf>
    <xf numFmtId="0" fontId="3" fillId="2" borderId="0" xfId="0" applyFont="1" applyFill="1" applyBorder="1" applyAlignment="1" applyProtection="1">
      <alignment horizontal="center" vertical="center"/>
      <protection locked="0"/>
    </xf>
    <xf numFmtId="0" fontId="22" fillId="2" borderId="4" xfId="0" applyFont="1" applyFill="1" applyBorder="1" applyAlignment="1" applyProtection="1">
      <alignment horizontal="center" vertical="center"/>
      <protection locked="0"/>
    </xf>
    <xf numFmtId="0" fontId="22" fillId="2" borderId="5" xfId="0" applyFont="1" applyFill="1" applyBorder="1" applyAlignment="1" applyProtection="1">
      <alignment horizontal="center" vertical="center"/>
      <protection locked="0"/>
    </xf>
    <xf numFmtId="0" fontId="22" fillId="2" borderId="2" xfId="0" applyFont="1" applyFill="1" applyBorder="1" applyAlignment="1" applyProtection="1">
      <alignment horizontal="center" vertical="center"/>
      <protection locked="0"/>
    </xf>
    <xf numFmtId="0" fontId="22" fillId="0" borderId="6" xfId="0" applyFont="1" applyBorder="1" applyAlignment="1">
      <alignment horizontal="center" vertical="center"/>
    </xf>
    <xf numFmtId="0" fontId="22" fillId="4" borderId="0" xfId="0" applyFont="1" applyFill="1" applyAlignment="1">
      <alignment horizontal="center" vertical="center"/>
    </xf>
    <xf numFmtId="0" fontId="22" fillId="5" borderId="0" xfId="0" applyFont="1" applyFill="1" applyAlignment="1">
      <alignment horizontal="center" vertical="center"/>
    </xf>
    <xf numFmtId="0" fontId="22" fillId="6" borderId="0" xfId="0" applyFont="1" applyFill="1" applyAlignment="1">
      <alignment horizontal="center" vertical="center"/>
    </xf>
    <xf numFmtId="0" fontId="0" fillId="8" borderId="5" xfId="0" applyFill="1" applyBorder="1" applyAlignment="1" applyProtection="1">
      <alignment horizontal="center"/>
      <protection locked="0"/>
    </xf>
    <xf numFmtId="0" fontId="23" fillId="0" borderId="8" xfId="0" applyFont="1" applyBorder="1" applyAlignment="1">
      <alignment horizontal="center"/>
    </xf>
    <xf numFmtId="0" fontId="23" fillId="4" borderId="0" xfId="0" applyFont="1" applyFill="1" applyAlignment="1">
      <alignment horizontal="center"/>
    </xf>
    <xf numFmtId="0" fontId="23" fillId="8" borderId="5" xfId="0" applyFont="1" applyFill="1" applyBorder="1" applyAlignment="1" applyProtection="1">
      <alignment horizontal="center"/>
      <protection locked="0"/>
    </xf>
    <xf numFmtId="0" fontId="23" fillId="5" borderId="0" xfId="0" applyFont="1" applyFill="1" applyAlignment="1">
      <alignment horizontal="center"/>
    </xf>
    <xf numFmtId="0" fontId="23" fillId="6" borderId="0" xfId="0" applyFont="1" applyFill="1" applyAlignment="1">
      <alignment horizontal="center"/>
    </xf>
    <xf numFmtId="0" fontId="0" fillId="0" borderId="10" xfId="0" applyBorder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8" borderId="12" xfId="0" applyFill="1" applyBorder="1" applyAlignment="1" applyProtection="1">
      <alignment horizontal="center"/>
      <protection locked="0"/>
    </xf>
    <xf numFmtId="0" fontId="0" fillId="0" borderId="13" xfId="0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22" fillId="0" borderId="7" xfId="0" applyFont="1" applyBorder="1" applyAlignment="1">
      <alignment horizontal="center" vertical="center"/>
    </xf>
    <xf numFmtId="0" fontId="23" fillId="0" borderId="9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AF780-C5E4-4E7C-8931-31FFCD549FBC}">
  <dimension ref="A1:AA38"/>
  <sheetViews>
    <sheetView zoomScale="85" zoomScaleNormal="85" workbookViewId="0">
      <selection activeCell="C4" sqref="C4:X35"/>
    </sheetView>
  </sheetViews>
  <sheetFormatPr defaultRowHeight="14.25" x14ac:dyDescent="0.2"/>
  <cols>
    <col min="1" max="1" width="12.5" bestFit="1" customWidth="1"/>
  </cols>
  <sheetData>
    <row r="1" spans="1:27" ht="20.25" x14ac:dyDescent="0.2">
      <c r="A1" s="1" t="s">
        <v>0</v>
      </c>
      <c r="B1" s="2" t="s">
        <v>1</v>
      </c>
      <c r="C1" s="2"/>
      <c r="D1" s="2"/>
      <c r="E1" s="2"/>
      <c r="F1" s="2"/>
      <c r="G1" s="1" t="s">
        <v>2</v>
      </c>
      <c r="H1" s="67" t="s">
        <v>48</v>
      </c>
      <c r="I1" s="67"/>
      <c r="J1" s="67"/>
      <c r="K1" s="67"/>
      <c r="L1" s="67"/>
      <c r="M1" s="67"/>
      <c r="N1" s="67"/>
      <c r="O1" s="67"/>
      <c r="P1" s="1" t="s">
        <v>3</v>
      </c>
      <c r="Q1" s="3">
        <v>0.5</v>
      </c>
      <c r="R1" s="3"/>
      <c r="S1" s="4" t="s">
        <v>4</v>
      </c>
      <c r="T1" s="5"/>
      <c r="U1" s="5"/>
      <c r="V1" s="5"/>
      <c r="W1" s="5"/>
      <c r="X1" s="5"/>
      <c r="Y1" s="5"/>
      <c r="Z1" s="5"/>
      <c r="AA1" s="5"/>
    </row>
    <row r="2" spans="1:27" ht="25.5" x14ac:dyDescent="0.3">
      <c r="A2" s="6" t="s">
        <v>5</v>
      </c>
      <c r="B2" s="7"/>
      <c r="C2" s="8" t="s">
        <v>6</v>
      </c>
      <c r="D2" s="8"/>
      <c r="E2" s="8"/>
      <c r="F2" s="8"/>
      <c r="G2" s="8"/>
      <c r="H2" s="9"/>
      <c r="I2" s="10" t="s">
        <v>7</v>
      </c>
      <c r="J2" s="10"/>
      <c r="K2" s="10"/>
      <c r="L2" s="10"/>
      <c r="M2" s="10"/>
      <c r="N2" s="11"/>
      <c r="O2" s="12" t="s">
        <v>8</v>
      </c>
      <c r="P2" s="12"/>
      <c r="Q2" s="12"/>
      <c r="R2" s="12"/>
      <c r="S2" s="12"/>
      <c r="T2" s="13"/>
      <c r="U2" s="14" t="s">
        <v>9</v>
      </c>
      <c r="V2" s="14"/>
      <c r="W2" s="14"/>
      <c r="X2" s="14"/>
      <c r="Y2" s="15"/>
      <c r="Z2" s="16"/>
      <c r="AA2" s="17"/>
    </row>
    <row r="3" spans="1:27" ht="18.75" x14ac:dyDescent="0.3">
      <c r="A3" s="6" t="s">
        <v>10</v>
      </c>
      <c r="B3" s="7"/>
      <c r="C3" s="18">
        <v>1</v>
      </c>
      <c r="D3" s="19">
        <v>2</v>
      </c>
      <c r="E3" s="19">
        <v>3</v>
      </c>
      <c r="F3" s="20">
        <v>4</v>
      </c>
      <c r="G3" s="20" t="s">
        <v>11</v>
      </c>
      <c r="H3" s="21"/>
      <c r="I3" s="22">
        <v>1</v>
      </c>
      <c r="J3" s="23">
        <v>2</v>
      </c>
      <c r="K3" s="23">
        <v>3</v>
      </c>
      <c r="L3" s="24">
        <v>4</v>
      </c>
      <c r="M3" s="24" t="s">
        <v>11</v>
      </c>
      <c r="N3" s="25"/>
      <c r="O3" s="26">
        <v>1</v>
      </c>
      <c r="P3" s="27">
        <v>2</v>
      </c>
      <c r="Q3" s="27">
        <v>3</v>
      </c>
      <c r="R3" s="28">
        <v>4</v>
      </c>
      <c r="S3" s="28" t="s">
        <v>11</v>
      </c>
      <c r="T3" s="29"/>
      <c r="U3" s="30">
        <v>1</v>
      </c>
      <c r="V3" s="31">
        <v>2</v>
      </c>
      <c r="W3" s="31">
        <v>3</v>
      </c>
      <c r="X3" s="31">
        <v>4</v>
      </c>
      <c r="Y3" s="31" t="s">
        <v>11</v>
      </c>
      <c r="Z3" s="32"/>
      <c r="AA3" s="33"/>
    </row>
    <row r="4" spans="1:27" ht="21" x14ac:dyDescent="0.3">
      <c r="A4" s="34" t="s">
        <v>12</v>
      </c>
      <c r="B4" s="35"/>
      <c r="C4" s="68">
        <v>15</v>
      </c>
      <c r="D4" s="69">
        <v>15</v>
      </c>
      <c r="E4" s="69">
        <v>15</v>
      </c>
      <c r="F4" s="70">
        <v>15</v>
      </c>
      <c r="G4" s="71">
        <f t="shared" ref="G4:G35" si="0">SUM(C4:F4)</f>
        <v>60</v>
      </c>
      <c r="H4" s="72"/>
      <c r="I4" s="68">
        <v>15</v>
      </c>
      <c r="J4" s="69">
        <v>15</v>
      </c>
      <c r="K4" s="69">
        <v>15</v>
      </c>
      <c r="L4" s="70">
        <v>15</v>
      </c>
      <c r="M4" s="71">
        <f t="shared" ref="M4:M35" si="1">SUM(I4:L4)</f>
        <v>60</v>
      </c>
      <c r="N4" s="73"/>
      <c r="O4" s="68">
        <v>15</v>
      </c>
      <c r="P4" s="69">
        <v>15</v>
      </c>
      <c r="Q4" s="69">
        <v>16</v>
      </c>
      <c r="R4" s="70">
        <v>15</v>
      </c>
      <c r="S4" s="71">
        <f t="shared" ref="S4:S35" si="2">SUM(O4:R4)</f>
        <v>61</v>
      </c>
      <c r="T4" s="74"/>
      <c r="U4" s="68">
        <v>14</v>
      </c>
      <c r="V4" s="69">
        <v>16</v>
      </c>
      <c r="W4" s="69">
        <v>16</v>
      </c>
      <c r="X4" s="69">
        <v>15</v>
      </c>
      <c r="Y4" s="36">
        <f t="shared" ref="Y4:Y35" si="3">SUM(U4:X4)</f>
        <v>61</v>
      </c>
      <c r="Z4" s="16"/>
      <c r="AA4" s="17" t="s">
        <v>13</v>
      </c>
    </row>
    <row r="5" spans="1:27" ht="21.75" x14ac:dyDescent="0.5">
      <c r="A5" s="37" t="s">
        <v>47</v>
      </c>
      <c r="B5" s="7"/>
      <c r="C5" s="75"/>
      <c r="D5" s="75"/>
      <c r="E5" s="75"/>
      <c r="F5" s="75"/>
      <c r="G5" s="76">
        <f t="shared" si="0"/>
        <v>0</v>
      </c>
      <c r="H5" s="77"/>
      <c r="I5" s="78"/>
      <c r="J5" s="78"/>
      <c r="K5" s="78"/>
      <c r="L5" s="78"/>
      <c r="M5" s="76">
        <f t="shared" si="1"/>
        <v>0</v>
      </c>
      <c r="N5" s="79"/>
      <c r="O5" s="78"/>
      <c r="P5" s="78"/>
      <c r="Q5" s="78"/>
      <c r="R5" s="78"/>
      <c r="S5" s="76">
        <f t="shared" si="2"/>
        <v>0</v>
      </c>
      <c r="T5" s="80"/>
      <c r="U5" s="78"/>
      <c r="V5" s="78"/>
      <c r="W5" s="78"/>
      <c r="X5" s="78"/>
      <c r="Y5" s="38">
        <f t="shared" si="3"/>
        <v>0</v>
      </c>
      <c r="Z5" s="39"/>
      <c r="AA5" s="40" t="s">
        <v>14</v>
      </c>
    </row>
    <row r="6" spans="1:27" ht="21.75" x14ac:dyDescent="0.5">
      <c r="A6" s="37">
        <v>1</v>
      </c>
      <c r="B6" s="41"/>
      <c r="C6" s="75"/>
      <c r="D6" s="75"/>
      <c r="E6" s="75"/>
      <c r="F6" s="75"/>
      <c r="G6" s="81">
        <f t="shared" si="0"/>
        <v>0</v>
      </c>
      <c r="H6" s="82"/>
      <c r="I6" s="75"/>
      <c r="J6" s="75"/>
      <c r="K6" s="75">
        <v>1</v>
      </c>
      <c r="L6" s="75"/>
      <c r="M6" s="81">
        <f>SUM(I6:L6)</f>
        <v>1</v>
      </c>
      <c r="N6" s="83"/>
      <c r="O6" s="75"/>
      <c r="P6" s="75"/>
      <c r="Q6" s="75">
        <v>1</v>
      </c>
      <c r="R6" s="75"/>
      <c r="S6" s="81">
        <f t="shared" si="2"/>
        <v>1</v>
      </c>
      <c r="T6" s="84"/>
      <c r="U6" s="78"/>
      <c r="V6" s="75">
        <v>5</v>
      </c>
      <c r="W6" s="75">
        <v>1</v>
      </c>
      <c r="X6" s="75">
        <v>3</v>
      </c>
      <c r="Y6" s="42">
        <f t="shared" si="3"/>
        <v>9</v>
      </c>
      <c r="Z6" s="39"/>
      <c r="AA6" s="40" t="s">
        <v>15</v>
      </c>
    </row>
    <row r="7" spans="1:27" ht="21.75" x14ac:dyDescent="0.5">
      <c r="A7" s="37">
        <v>2</v>
      </c>
      <c r="B7" s="41"/>
      <c r="C7" s="75"/>
      <c r="D7" s="75"/>
      <c r="E7" s="75"/>
      <c r="F7" s="75"/>
      <c r="G7" s="81">
        <f t="shared" si="0"/>
        <v>0</v>
      </c>
      <c r="H7" s="82"/>
      <c r="I7" s="75"/>
      <c r="J7" s="75"/>
      <c r="K7" s="75">
        <v>1</v>
      </c>
      <c r="L7" s="75"/>
      <c r="M7" s="81">
        <f t="shared" si="1"/>
        <v>1</v>
      </c>
      <c r="N7" s="83"/>
      <c r="O7" s="75"/>
      <c r="P7" s="75"/>
      <c r="Q7" s="75"/>
      <c r="R7" s="75"/>
      <c r="S7" s="81">
        <f t="shared" si="2"/>
        <v>0</v>
      </c>
      <c r="T7" s="84"/>
      <c r="U7" s="78"/>
      <c r="V7" s="75">
        <v>2</v>
      </c>
      <c r="W7" s="75">
        <v>1</v>
      </c>
      <c r="X7" s="75"/>
      <c r="Y7" s="42">
        <f t="shared" si="3"/>
        <v>3</v>
      </c>
      <c r="Z7" s="39"/>
      <c r="AA7" s="40" t="s">
        <v>16</v>
      </c>
    </row>
    <row r="8" spans="1:27" ht="21.75" x14ac:dyDescent="0.5">
      <c r="A8" s="37">
        <v>3</v>
      </c>
      <c r="B8" s="41"/>
      <c r="C8" s="75"/>
      <c r="D8" s="75"/>
      <c r="E8" s="75"/>
      <c r="F8" s="75"/>
      <c r="G8" s="81">
        <f t="shared" si="0"/>
        <v>0</v>
      </c>
      <c r="H8" s="82"/>
      <c r="I8" s="75"/>
      <c r="J8" s="75"/>
      <c r="K8" s="75"/>
      <c r="L8" s="75"/>
      <c r="M8" s="81">
        <f t="shared" si="1"/>
        <v>0</v>
      </c>
      <c r="N8" s="83"/>
      <c r="O8" s="75"/>
      <c r="P8" s="75"/>
      <c r="Q8" s="75"/>
      <c r="R8" s="75"/>
      <c r="S8" s="81">
        <f t="shared" si="2"/>
        <v>0</v>
      </c>
      <c r="T8" s="84"/>
      <c r="U8" s="78"/>
      <c r="V8" s="75"/>
      <c r="W8" s="75"/>
      <c r="X8" s="75"/>
      <c r="Y8" s="42">
        <f t="shared" si="3"/>
        <v>0</v>
      </c>
      <c r="Z8" s="39"/>
      <c r="AA8" s="40" t="s">
        <v>17</v>
      </c>
    </row>
    <row r="9" spans="1:27" ht="21.75" x14ac:dyDescent="0.5">
      <c r="A9" s="37">
        <v>4</v>
      </c>
      <c r="B9" s="41"/>
      <c r="C9" s="75"/>
      <c r="D9" s="75"/>
      <c r="E9" s="75"/>
      <c r="F9" s="75"/>
      <c r="G9" s="81">
        <f t="shared" si="0"/>
        <v>0</v>
      </c>
      <c r="H9" s="82"/>
      <c r="I9" s="75"/>
      <c r="J9" s="75"/>
      <c r="K9" s="75"/>
      <c r="L9" s="75">
        <v>1</v>
      </c>
      <c r="M9" s="81">
        <f t="shared" si="1"/>
        <v>1</v>
      </c>
      <c r="N9" s="83"/>
      <c r="O9" s="75"/>
      <c r="P9" s="75"/>
      <c r="Q9" s="75"/>
      <c r="R9" s="75"/>
      <c r="S9" s="81">
        <f t="shared" si="2"/>
        <v>0</v>
      </c>
      <c r="T9" s="84"/>
      <c r="U9" s="78"/>
      <c r="V9" s="75"/>
      <c r="W9" s="75"/>
      <c r="X9" s="75"/>
      <c r="Y9" s="42">
        <f t="shared" si="3"/>
        <v>0</v>
      </c>
      <c r="Z9" s="39"/>
      <c r="AA9" s="40" t="s">
        <v>18</v>
      </c>
    </row>
    <row r="10" spans="1:27" ht="21.75" x14ac:dyDescent="0.5">
      <c r="A10" s="37">
        <v>5</v>
      </c>
      <c r="B10" s="41"/>
      <c r="C10" s="75"/>
      <c r="D10" s="75"/>
      <c r="E10" s="75"/>
      <c r="F10" s="75"/>
      <c r="G10" s="81">
        <f t="shared" si="0"/>
        <v>0</v>
      </c>
      <c r="H10" s="82"/>
      <c r="I10" s="75"/>
      <c r="J10" s="75"/>
      <c r="K10" s="75"/>
      <c r="L10" s="75"/>
      <c r="M10" s="81">
        <f t="shared" si="1"/>
        <v>0</v>
      </c>
      <c r="N10" s="83"/>
      <c r="O10" s="75"/>
      <c r="P10" s="75"/>
      <c r="Q10" s="75"/>
      <c r="R10" s="75"/>
      <c r="S10" s="81">
        <f t="shared" si="2"/>
        <v>0</v>
      </c>
      <c r="T10" s="84"/>
      <c r="U10" s="78"/>
      <c r="V10" s="75"/>
      <c r="W10" s="75">
        <v>1</v>
      </c>
      <c r="X10" s="75"/>
      <c r="Y10" s="42">
        <f t="shared" si="3"/>
        <v>1</v>
      </c>
      <c r="Z10" s="39"/>
      <c r="AA10" s="40" t="s">
        <v>19</v>
      </c>
    </row>
    <row r="11" spans="1:27" ht="21.75" x14ac:dyDescent="0.5">
      <c r="A11" s="37">
        <v>6</v>
      </c>
      <c r="B11" s="41"/>
      <c r="C11" s="75"/>
      <c r="D11" s="75"/>
      <c r="E11" s="75"/>
      <c r="F11" s="75"/>
      <c r="G11" s="81">
        <f t="shared" si="0"/>
        <v>0</v>
      </c>
      <c r="H11" s="82"/>
      <c r="I11" s="75"/>
      <c r="J11" s="75"/>
      <c r="K11" s="75"/>
      <c r="L11" s="75"/>
      <c r="M11" s="81">
        <f t="shared" si="1"/>
        <v>0</v>
      </c>
      <c r="N11" s="83"/>
      <c r="O11" s="75"/>
      <c r="P11" s="75"/>
      <c r="Q11" s="75"/>
      <c r="R11" s="75"/>
      <c r="S11" s="81">
        <f t="shared" si="2"/>
        <v>0</v>
      </c>
      <c r="T11" s="84"/>
      <c r="U11" s="78"/>
      <c r="V11" s="75"/>
      <c r="W11" s="75">
        <v>1</v>
      </c>
      <c r="X11" s="75"/>
      <c r="Y11" s="42">
        <f t="shared" si="3"/>
        <v>1</v>
      </c>
      <c r="Z11" s="39"/>
      <c r="AA11" s="40" t="s">
        <v>20</v>
      </c>
    </row>
    <row r="12" spans="1:27" ht="21.75" x14ac:dyDescent="0.5">
      <c r="A12" s="37">
        <v>7</v>
      </c>
      <c r="B12" s="41"/>
      <c r="C12" s="75"/>
      <c r="D12" s="75"/>
      <c r="E12" s="75"/>
      <c r="F12" s="75"/>
      <c r="G12" s="81">
        <f t="shared" si="0"/>
        <v>0</v>
      </c>
      <c r="H12" s="82"/>
      <c r="I12" s="75"/>
      <c r="J12" s="75">
        <v>1</v>
      </c>
      <c r="K12" s="75"/>
      <c r="L12" s="75"/>
      <c r="M12" s="81">
        <f t="shared" si="1"/>
        <v>1</v>
      </c>
      <c r="N12" s="83"/>
      <c r="O12" s="75"/>
      <c r="P12" s="75"/>
      <c r="Q12" s="75"/>
      <c r="R12" s="75"/>
      <c r="S12" s="81">
        <f t="shared" si="2"/>
        <v>0</v>
      </c>
      <c r="T12" s="84"/>
      <c r="U12" s="78"/>
      <c r="V12" s="75"/>
      <c r="W12" s="75"/>
      <c r="X12" s="75"/>
      <c r="Y12" s="42">
        <f t="shared" si="3"/>
        <v>0</v>
      </c>
      <c r="Z12" s="39"/>
      <c r="AA12" s="40" t="s">
        <v>21</v>
      </c>
    </row>
    <row r="13" spans="1:27" ht="21.75" x14ac:dyDescent="0.5">
      <c r="A13" s="37">
        <v>8</v>
      </c>
      <c r="B13" s="41"/>
      <c r="C13" s="75"/>
      <c r="D13" s="75"/>
      <c r="E13" s="75"/>
      <c r="F13" s="75"/>
      <c r="G13" s="81">
        <f t="shared" si="0"/>
        <v>0</v>
      </c>
      <c r="H13" s="82"/>
      <c r="I13" s="75"/>
      <c r="J13" s="75"/>
      <c r="K13" s="75"/>
      <c r="L13" s="75"/>
      <c r="M13" s="81">
        <f t="shared" si="1"/>
        <v>0</v>
      </c>
      <c r="N13" s="83"/>
      <c r="O13" s="75"/>
      <c r="P13" s="75"/>
      <c r="Q13" s="75"/>
      <c r="R13" s="75"/>
      <c r="S13" s="81">
        <f t="shared" si="2"/>
        <v>0</v>
      </c>
      <c r="T13" s="84"/>
      <c r="U13" s="78"/>
      <c r="V13" s="75"/>
      <c r="W13" s="75"/>
      <c r="X13" s="75"/>
      <c r="Y13" s="42">
        <f t="shared" si="3"/>
        <v>0</v>
      </c>
      <c r="Z13" s="39"/>
      <c r="AA13" s="40" t="s">
        <v>22</v>
      </c>
    </row>
    <row r="14" spans="1:27" ht="21.75" x14ac:dyDescent="0.5">
      <c r="A14" s="37">
        <v>9</v>
      </c>
      <c r="B14" s="41"/>
      <c r="C14" s="75"/>
      <c r="D14" s="75"/>
      <c r="E14" s="75"/>
      <c r="F14" s="75"/>
      <c r="G14" s="81">
        <f t="shared" si="0"/>
        <v>0</v>
      </c>
      <c r="H14" s="82"/>
      <c r="I14" s="75"/>
      <c r="J14" s="75"/>
      <c r="K14" s="75"/>
      <c r="L14" s="75"/>
      <c r="M14" s="81">
        <f t="shared" si="1"/>
        <v>0</v>
      </c>
      <c r="N14" s="83"/>
      <c r="O14" s="75"/>
      <c r="P14" s="75"/>
      <c r="Q14" s="75"/>
      <c r="R14" s="75"/>
      <c r="S14" s="81">
        <f t="shared" si="2"/>
        <v>0</v>
      </c>
      <c r="T14" s="84"/>
      <c r="U14" s="78"/>
      <c r="V14" s="75"/>
      <c r="W14" s="75">
        <v>1</v>
      </c>
      <c r="X14" s="75"/>
      <c r="Y14" s="42">
        <f t="shared" si="3"/>
        <v>1</v>
      </c>
      <c r="Z14" s="39"/>
      <c r="AA14" s="40" t="s">
        <v>23</v>
      </c>
    </row>
    <row r="15" spans="1:27" ht="21.75" x14ac:dyDescent="0.5">
      <c r="A15" s="37">
        <v>10</v>
      </c>
      <c r="B15" s="41"/>
      <c r="C15" s="75"/>
      <c r="D15" s="75"/>
      <c r="E15" s="75"/>
      <c r="F15" s="75"/>
      <c r="G15" s="81">
        <f t="shared" si="0"/>
        <v>0</v>
      </c>
      <c r="H15" s="82"/>
      <c r="I15" s="75"/>
      <c r="J15" s="75"/>
      <c r="K15" s="75"/>
      <c r="L15" s="75"/>
      <c r="M15" s="81">
        <f t="shared" si="1"/>
        <v>0</v>
      </c>
      <c r="N15" s="83"/>
      <c r="O15" s="75"/>
      <c r="P15" s="75"/>
      <c r="Q15" s="75"/>
      <c r="R15" s="75"/>
      <c r="S15" s="81">
        <f t="shared" si="2"/>
        <v>0</v>
      </c>
      <c r="T15" s="84"/>
      <c r="U15" s="78"/>
      <c r="V15" s="75"/>
      <c r="W15" s="75"/>
      <c r="X15" s="75">
        <v>1</v>
      </c>
      <c r="Y15" s="42">
        <f t="shared" si="3"/>
        <v>1</v>
      </c>
      <c r="Z15" s="39"/>
      <c r="AA15" s="40" t="s">
        <v>24</v>
      </c>
    </row>
    <row r="16" spans="1:27" ht="21.75" x14ac:dyDescent="0.5">
      <c r="A16" s="37">
        <v>11</v>
      </c>
      <c r="B16" s="41"/>
      <c r="C16" s="75"/>
      <c r="D16" s="75"/>
      <c r="E16" s="75"/>
      <c r="F16" s="75">
        <v>1</v>
      </c>
      <c r="G16" s="81">
        <f t="shared" si="0"/>
        <v>1</v>
      </c>
      <c r="H16" s="82"/>
      <c r="I16" s="75"/>
      <c r="J16" s="75"/>
      <c r="K16" s="75"/>
      <c r="L16" s="75"/>
      <c r="M16" s="81">
        <f t="shared" si="1"/>
        <v>0</v>
      </c>
      <c r="N16" s="83"/>
      <c r="O16" s="75"/>
      <c r="P16" s="75"/>
      <c r="Q16" s="75"/>
      <c r="R16" s="75"/>
      <c r="S16" s="81">
        <f t="shared" si="2"/>
        <v>0</v>
      </c>
      <c r="T16" s="84"/>
      <c r="U16" s="78"/>
      <c r="V16" s="75"/>
      <c r="W16" s="75"/>
      <c r="X16" s="75"/>
      <c r="Y16" s="42">
        <f t="shared" si="3"/>
        <v>0</v>
      </c>
      <c r="Z16" s="39"/>
      <c r="AA16" s="40" t="s">
        <v>25</v>
      </c>
    </row>
    <row r="17" spans="1:27" ht="21.75" x14ac:dyDescent="0.5">
      <c r="A17" s="37">
        <v>12</v>
      </c>
      <c r="B17" s="41"/>
      <c r="C17" s="75"/>
      <c r="D17" s="75"/>
      <c r="E17" s="75"/>
      <c r="F17" s="75"/>
      <c r="G17" s="81">
        <f t="shared" si="0"/>
        <v>0</v>
      </c>
      <c r="H17" s="82"/>
      <c r="I17" s="75"/>
      <c r="J17" s="75"/>
      <c r="K17" s="75"/>
      <c r="L17" s="75"/>
      <c r="M17" s="81">
        <f t="shared" si="1"/>
        <v>0</v>
      </c>
      <c r="N17" s="83"/>
      <c r="O17" s="75"/>
      <c r="P17" s="75"/>
      <c r="Q17" s="75"/>
      <c r="R17" s="75"/>
      <c r="S17" s="81">
        <f t="shared" si="2"/>
        <v>0</v>
      </c>
      <c r="T17" s="84"/>
      <c r="U17" s="78"/>
      <c r="V17" s="75"/>
      <c r="W17" s="75"/>
      <c r="X17" s="75"/>
      <c r="Y17" s="42">
        <f t="shared" si="3"/>
        <v>0</v>
      </c>
      <c r="Z17" s="39"/>
      <c r="AA17" s="40" t="s">
        <v>26</v>
      </c>
    </row>
    <row r="18" spans="1:27" ht="21.75" x14ac:dyDescent="0.5">
      <c r="A18" s="37">
        <v>13</v>
      </c>
      <c r="B18" s="41"/>
      <c r="C18" s="75"/>
      <c r="D18" s="75"/>
      <c r="E18" s="75"/>
      <c r="F18" s="75"/>
      <c r="G18" s="81">
        <f t="shared" si="0"/>
        <v>0</v>
      </c>
      <c r="H18" s="82"/>
      <c r="I18" s="75"/>
      <c r="J18" s="75"/>
      <c r="K18" s="75"/>
      <c r="L18" s="75"/>
      <c r="M18" s="81">
        <f t="shared" si="1"/>
        <v>0</v>
      </c>
      <c r="N18" s="83"/>
      <c r="O18" s="75"/>
      <c r="P18" s="75"/>
      <c r="Q18" s="75"/>
      <c r="R18" s="75"/>
      <c r="S18" s="81">
        <f t="shared" si="2"/>
        <v>0</v>
      </c>
      <c r="T18" s="84"/>
      <c r="U18" s="78"/>
      <c r="V18" s="75"/>
      <c r="W18" s="75"/>
      <c r="X18" s="75"/>
      <c r="Y18" s="42">
        <f t="shared" si="3"/>
        <v>0</v>
      </c>
      <c r="Z18" s="39"/>
      <c r="AA18" s="40" t="s">
        <v>27</v>
      </c>
    </row>
    <row r="19" spans="1:27" ht="21.75" x14ac:dyDescent="0.5">
      <c r="A19" s="37">
        <v>14</v>
      </c>
      <c r="B19" s="41"/>
      <c r="C19" s="75"/>
      <c r="D19" s="75"/>
      <c r="E19" s="75"/>
      <c r="F19" s="75">
        <v>1</v>
      </c>
      <c r="G19" s="81">
        <f t="shared" si="0"/>
        <v>1</v>
      </c>
      <c r="H19" s="82"/>
      <c r="I19" s="75"/>
      <c r="J19" s="75"/>
      <c r="K19" s="75"/>
      <c r="L19" s="75"/>
      <c r="M19" s="81">
        <f t="shared" si="1"/>
        <v>0</v>
      </c>
      <c r="N19" s="83"/>
      <c r="O19" s="75"/>
      <c r="P19" s="75"/>
      <c r="Q19" s="75"/>
      <c r="R19" s="75"/>
      <c r="S19" s="81">
        <f t="shared" si="2"/>
        <v>0</v>
      </c>
      <c r="T19" s="84"/>
      <c r="U19" s="78"/>
      <c r="V19" s="75"/>
      <c r="W19" s="75"/>
      <c r="X19" s="75"/>
      <c r="Y19" s="42">
        <f t="shared" si="3"/>
        <v>0</v>
      </c>
      <c r="Z19" s="39"/>
      <c r="AA19" s="40" t="s">
        <v>28</v>
      </c>
    </row>
    <row r="20" spans="1:27" ht="21.75" x14ac:dyDescent="0.5">
      <c r="A20" s="37">
        <v>15</v>
      </c>
      <c r="B20" s="41"/>
      <c r="C20" s="75"/>
      <c r="D20" s="75"/>
      <c r="E20" s="75"/>
      <c r="F20" s="75"/>
      <c r="G20" s="81">
        <f t="shared" si="0"/>
        <v>0</v>
      </c>
      <c r="H20" s="82"/>
      <c r="I20" s="75"/>
      <c r="J20" s="75"/>
      <c r="K20" s="75"/>
      <c r="L20" s="75"/>
      <c r="M20" s="81">
        <f t="shared" si="1"/>
        <v>0</v>
      </c>
      <c r="N20" s="83"/>
      <c r="O20" s="75"/>
      <c r="P20" s="75"/>
      <c r="Q20" s="75"/>
      <c r="R20" s="75"/>
      <c r="S20" s="81">
        <f t="shared" si="2"/>
        <v>0</v>
      </c>
      <c r="T20" s="84"/>
      <c r="U20" s="78"/>
      <c r="V20" s="75"/>
      <c r="W20" s="75"/>
      <c r="X20" s="75"/>
      <c r="Y20" s="42">
        <f t="shared" si="3"/>
        <v>0</v>
      </c>
      <c r="Z20" s="39"/>
      <c r="AA20" s="40" t="s">
        <v>29</v>
      </c>
    </row>
    <row r="21" spans="1:27" ht="21.75" x14ac:dyDescent="0.5">
      <c r="A21" s="37">
        <v>16</v>
      </c>
      <c r="B21" s="41"/>
      <c r="C21" s="75"/>
      <c r="D21" s="75"/>
      <c r="E21" s="75"/>
      <c r="F21" s="75"/>
      <c r="G21" s="81">
        <f t="shared" si="0"/>
        <v>0</v>
      </c>
      <c r="H21" s="82"/>
      <c r="I21" s="75"/>
      <c r="J21" s="75"/>
      <c r="K21" s="75"/>
      <c r="L21" s="75"/>
      <c r="M21" s="81">
        <f t="shared" si="1"/>
        <v>0</v>
      </c>
      <c r="N21" s="83"/>
      <c r="O21" s="75"/>
      <c r="P21" s="75"/>
      <c r="Q21" s="75"/>
      <c r="R21" s="75"/>
      <c r="S21" s="81">
        <f t="shared" si="2"/>
        <v>0</v>
      </c>
      <c r="T21" s="84"/>
      <c r="U21" s="78"/>
      <c r="V21" s="75"/>
      <c r="W21" s="75"/>
      <c r="X21" s="75"/>
      <c r="Y21" s="42">
        <f t="shared" si="3"/>
        <v>0</v>
      </c>
      <c r="Z21" s="39"/>
      <c r="AA21" s="40" t="s">
        <v>30</v>
      </c>
    </row>
    <row r="22" spans="1:27" ht="21.75" x14ac:dyDescent="0.5">
      <c r="A22" s="37">
        <v>17</v>
      </c>
      <c r="B22" s="41"/>
      <c r="C22" s="75"/>
      <c r="D22" s="75"/>
      <c r="E22" s="75"/>
      <c r="F22" s="75"/>
      <c r="G22" s="81">
        <f t="shared" si="0"/>
        <v>0</v>
      </c>
      <c r="H22" s="82"/>
      <c r="I22" s="75"/>
      <c r="J22" s="75"/>
      <c r="K22" s="75"/>
      <c r="L22" s="75"/>
      <c r="M22" s="81">
        <f t="shared" si="1"/>
        <v>0</v>
      </c>
      <c r="N22" s="83"/>
      <c r="O22" s="75"/>
      <c r="P22" s="75"/>
      <c r="Q22" s="75"/>
      <c r="R22" s="75"/>
      <c r="S22" s="81">
        <f t="shared" si="2"/>
        <v>0</v>
      </c>
      <c r="T22" s="84"/>
      <c r="U22" s="78"/>
      <c r="V22" s="75"/>
      <c r="W22" s="75"/>
      <c r="X22" s="75"/>
      <c r="Y22" s="42">
        <f t="shared" si="3"/>
        <v>0</v>
      </c>
      <c r="Z22" s="39"/>
      <c r="AA22" s="40" t="s">
        <v>31</v>
      </c>
    </row>
    <row r="23" spans="1:27" ht="21.75" x14ac:dyDescent="0.5">
      <c r="A23" s="37">
        <v>18</v>
      </c>
      <c r="B23" s="41"/>
      <c r="C23" s="75"/>
      <c r="D23" s="75"/>
      <c r="E23" s="75"/>
      <c r="F23" s="75"/>
      <c r="G23" s="81">
        <f t="shared" si="0"/>
        <v>0</v>
      </c>
      <c r="H23" s="82"/>
      <c r="I23" s="75"/>
      <c r="J23" s="75"/>
      <c r="K23" s="75"/>
      <c r="L23" s="75"/>
      <c r="M23" s="81">
        <f t="shared" si="1"/>
        <v>0</v>
      </c>
      <c r="N23" s="83"/>
      <c r="O23" s="75"/>
      <c r="P23" s="75"/>
      <c r="Q23" s="75"/>
      <c r="R23" s="75"/>
      <c r="S23" s="81">
        <f t="shared" si="2"/>
        <v>0</v>
      </c>
      <c r="T23" s="84"/>
      <c r="U23" s="78"/>
      <c r="V23" s="75"/>
      <c r="W23" s="75"/>
      <c r="X23" s="75"/>
      <c r="Y23" s="42">
        <f t="shared" si="3"/>
        <v>0</v>
      </c>
      <c r="Z23" s="39"/>
      <c r="AA23" s="40" t="s">
        <v>32</v>
      </c>
    </row>
    <row r="24" spans="1:27" ht="21.75" x14ac:dyDescent="0.5">
      <c r="A24" s="37">
        <v>19</v>
      </c>
      <c r="B24" s="41"/>
      <c r="C24" s="75"/>
      <c r="D24" s="75"/>
      <c r="E24" s="75"/>
      <c r="F24" s="75"/>
      <c r="G24" s="81">
        <f t="shared" si="0"/>
        <v>0</v>
      </c>
      <c r="H24" s="82"/>
      <c r="I24" s="75"/>
      <c r="J24" s="75"/>
      <c r="K24" s="75"/>
      <c r="L24" s="75"/>
      <c r="M24" s="81">
        <f t="shared" si="1"/>
        <v>0</v>
      </c>
      <c r="N24" s="83"/>
      <c r="O24" s="75"/>
      <c r="P24" s="75"/>
      <c r="Q24" s="75"/>
      <c r="R24" s="75"/>
      <c r="S24" s="81">
        <f t="shared" si="2"/>
        <v>0</v>
      </c>
      <c r="T24" s="84"/>
      <c r="U24" s="78"/>
      <c r="V24" s="75"/>
      <c r="W24" s="75"/>
      <c r="X24" s="75"/>
      <c r="Y24" s="42">
        <f t="shared" si="3"/>
        <v>0</v>
      </c>
      <c r="Z24" s="39"/>
      <c r="AA24" s="40" t="s">
        <v>33</v>
      </c>
    </row>
    <row r="25" spans="1:27" ht="21.75" x14ac:dyDescent="0.5">
      <c r="A25" s="37">
        <v>20</v>
      </c>
      <c r="B25" s="41"/>
      <c r="C25" s="75"/>
      <c r="D25" s="75"/>
      <c r="E25" s="75"/>
      <c r="F25" s="75"/>
      <c r="G25" s="81">
        <f t="shared" si="0"/>
        <v>0</v>
      </c>
      <c r="H25" s="82"/>
      <c r="I25" s="75"/>
      <c r="J25" s="75"/>
      <c r="K25" s="75"/>
      <c r="L25" s="75"/>
      <c r="M25" s="81">
        <f t="shared" si="1"/>
        <v>0</v>
      </c>
      <c r="N25" s="83"/>
      <c r="O25" s="75"/>
      <c r="P25" s="75"/>
      <c r="Q25" s="75"/>
      <c r="R25" s="75"/>
      <c r="S25" s="81">
        <f t="shared" si="2"/>
        <v>0</v>
      </c>
      <c r="T25" s="84"/>
      <c r="U25" s="78"/>
      <c r="V25" s="75"/>
      <c r="W25" s="75"/>
      <c r="X25" s="75"/>
      <c r="Y25" s="42">
        <f t="shared" si="3"/>
        <v>0</v>
      </c>
      <c r="Z25" s="39"/>
      <c r="AA25" s="40" t="s">
        <v>34</v>
      </c>
    </row>
    <row r="26" spans="1:27" ht="21.75" x14ac:dyDescent="0.5">
      <c r="A26" s="37">
        <v>21</v>
      </c>
      <c r="B26" s="41"/>
      <c r="C26" s="75"/>
      <c r="D26" s="75"/>
      <c r="E26" s="75"/>
      <c r="F26" s="75"/>
      <c r="G26" s="81">
        <f t="shared" si="0"/>
        <v>0</v>
      </c>
      <c r="H26" s="82"/>
      <c r="I26" s="75"/>
      <c r="J26" s="75"/>
      <c r="K26" s="75"/>
      <c r="L26" s="75"/>
      <c r="M26" s="81">
        <f t="shared" si="1"/>
        <v>0</v>
      </c>
      <c r="N26" s="83"/>
      <c r="O26" s="75"/>
      <c r="P26" s="75"/>
      <c r="Q26" s="75"/>
      <c r="R26" s="75"/>
      <c r="S26" s="81">
        <f t="shared" si="2"/>
        <v>0</v>
      </c>
      <c r="T26" s="84"/>
      <c r="U26" s="78"/>
      <c r="V26" s="75"/>
      <c r="W26" s="75"/>
      <c r="X26" s="75"/>
      <c r="Y26" s="42">
        <f t="shared" si="3"/>
        <v>0</v>
      </c>
      <c r="Z26" s="39"/>
      <c r="AA26" s="40" t="s">
        <v>35</v>
      </c>
    </row>
    <row r="27" spans="1:27" ht="21.75" x14ac:dyDescent="0.5">
      <c r="A27" s="37">
        <v>22</v>
      </c>
      <c r="B27" s="41"/>
      <c r="C27" s="75"/>
      <c r="D27" s="75"/>
      <c r="E27" s="75"/>
      <c r="F27" s="75"/>
      <c r="G27" s="81">
        <f t="shared" si="0"/>
        <v>0</v>
      </c>
      <c r="H27" s="82"/>
      <c r="I27" s="75"/>
      <c r="J27" s="75"/>
      <c r="K27" s="75">
        <v>1</v>
      </c>
      <c r="L27" s="75"/>
      <c r="M27" s="81">
        <f t="shared" si="1"/>
        <v>1</v>
      </c>
      <c r="N27" s="83"/>
      <c r="O27" s="75"/>
      <c r="P27" s="75"/>
      <c r="Q27" s="75"/>
      <c r="R27" s="75"/>
      <c r="S27" s="81">
        <f t="shared" si="2"/>
        <v>0</v>
      </c>
      <c r="T27" s="84"/>
      <c r="U27" s="78"/>
      <c r="V27" s="75"/>
      <c r="W27" s="75"/>
      <c r="X27" s="75"/>
      <c r="Y27" s="42">
        <f t="shared" si="3"/>
        <v>0</v>
      </c>
      <c r="Z27" s="39"/>
      <c r="AA27" s="40" t="s">
        <v>36</v>
      </c>
    </row>
    <row r="28" spans="1:27" ht="21.75" x14ac:dyDescent="0.5">
      <c r="A28" s="37">
        <v>23</v>
      </c>
      <c r="B28" s="41"/>
      <c r="C28" s="75"/>
      <c r="D28" s="75"/>
      <c r="E28" s="75"/>
      <c r="F28" s="75"/>
      <c r="G28" s="81">
        <f t="shared" si="0"/>
        <v>0</v>
      </c>
      <c r="H28" s="82"/>
      <c r="I28" s="75"/>
      <c r="J28" s="75"/>
      <c r="K28" s="75"/>
      <c r="L28" s="75"/>
      <c r="M28" s="81">
        <f t="shared" si="1"/>
        <v>0</v>
      </c>
      <c r="N28" s="83"/>
      <c r="O28" s="75"/>
      <c r="P28" s="75"/>
      <c r="Q28" s="75"/>
      <c r="R28" s="75"/>
      <c r="S28" s="81">
        <f t="shared" si="2"/>
        <v>0</v>
      </c>
      <c r="T28" s="84"/>
      <c r="U28" s="78"/>
      <c r="V28" s="75"/>
      <c r="W28" s="75"/>
      <c r="X28" s="75"/>
      <c r="Y28" s="42">
        <f t="shared" si="3"/>
        <v>0</v>
      </c>
      <c r="Z28" s="39"/>
      <c r="AA28" s="40" t="s">
        <v>37</v>
      </c>
    </row>
    <row r="29" spans="1:27" ht="21.75" x14ac:dyDescent="0.5">
      <c r="A29" s="37">
        <v>24</v>
      </c>
      <c r="B29" s="41"/>
      <c r="C29" s="75"/>
      <c r="D29" s="75"/>
      <c r="E29" s="75"/>
      <c r="F29" s="75"/>
      <c r="G29" s="81">
        <f t="shared" si="0"/>
        <v>0</v>
      </c>
      <c r="H29" s="82"/>
      <c r="I29" s="75"/>
      <c r="J29" s="75"/>
      <c r="K29" s="75"/>
      <c r="L29" s="75"/>
      <c r="M29" s="81">
        <f t="shared" si="1"/>
        <v>0</v>
      </c>
      <c r="N29" s="83"/>
      <c r="O29" s="75"/>
      <c r="P29" s="75"/>
      <c r="Q29" s="75"/>
      <c r="R29" s="75"/>
      <c r="S29" s="81">
        <f t="shared" si="2"/>
        <v>0</v>
      </c>
      <c r="T29" s="84"/>
      <c r="U29" s="78"/>
      <c r="V29" s="75"/>
      <c r="W29" s="75"/>
      <c r="X29" s="75"/>
      <c r="Y29" s="42">
        <f t="shared" si="3"/>
        <v>0</v>
      </c>
      <c r="Z29" s="39"/>
      <c r="AA29" s="40" t="s">
        <v>38</v>
      </c>
    </row>
    <row r="30" spans="1:27" ht="21.75" x14ac:dyDescent="0.5">
      <c r="A30" s="37">
        <v>25</v>
      </c>
      <c r="B30" s="41"/>
      <c r="C30" s="75"/>
      <c r="D30" s="75"/>
      <c r="E30" s="75"/>
      <c r="F30" s="75">
        <v>1</v>
      </c>
      <c r="G30" s="81">
        <f t="shared" si="0"/>
        <v>1</v>
      </c>
      <c r="H30" s="82"/>
      <c r="I30" s="75"/>
      <c r="J30" s="75">
        <v>1</v>
      </c>
      <c r="K30" s="75"/>
      <c r="L30" s="75">
        <v>1</v>
      </c>
      <c r="M30" s="81">
        <f t="shared" si="1"/>
        <v>2</v>
      </c>
      <c r="N30" s="83"/>
      <c r="O30" s="75"/>
      <c r="P30" s="75"/>
      <c r="Q30" s="75"/>
      <c r="R30" s="75"/>
      <c r="S30" s="81">
        <f t="shared" si="2"/>
        <v>0</v>
      </c>
      <c r="T30" s="84"/>
      <c r="U30" s="78"/>
      <c r="V30" s="75"/>
      <c r="W30" s="75"/>
      <c r="X30" s="75"/>
      <c r="Y30" s="42">
        <f t="shared" si="3"/>
        <v>0</v>
      </c>
      <c r="Z30" s="39"/>
      <c r="AA30" s="40" t="s">
        <v>39</v>
      </c>
    </row>
    <row r="31" spans="1:27" ht="21.75" x14ac:dyDescent="0.5">
      <c r="A31" s="37">
        <v>26</v>
      </c>
      <c r="B31" s="41"/>
      <c r="C31" s="75"/>
      <c r="D31" s="75"/>
      <c r="E31" s="75"/>
      <c r="F31" s="75"/>
      <c r="G31" s="81">
        <f t="shared" si="0"/>
        <v>0</v>
      </c>
      <c r="H31" s="82"/>
      <c r="I31" s="75"/>
      <c r="J31" s="75"/>
      <c r="K31" s="75"/>
      <c r="L31" s="75"/>
      <c r="M31" s="81">
        <f t="shared" si="1"/>
        <v>0</v>
      </c>
      <c r="N31" s="83"/>
      <c r="O31" s="75"/>
      <c r="P31" s="75"/>
      <c r="Q31" s="75"/>
      <c r="R31" s="75"/>
      <c r="S31" s="81">
        <f t="shared" si="2"/>
        <v>0</v>
      </c>
      <c r="T31" s="84"/>
      <c r="U31" s="78"/>
      <c r="V31" s="75"/>
      <c r="W31" s="75"/>
      <c r="X31" s="75"/>
      <c r="Y31" s="42">
        <f t="shared" si="3"/>
        <v>0</v>
      </c>
      <c r="Z31" s="39"/>
      <c r="AA31" s="40" t="s">
        <v>40</v>
      </c>
    </row>
    <row r="32" spans="1:27" ht="21.75" x14ac:dyDescent="0.5">
      <c r="A32" s="37">
        <v>27</v>
      </c>
      <c r="B32" s="41"/>
      <c r="C32" s="75"/>
      <c r="D32" s="75"/>
      <c r="E32" s="75"/>
      <c r="F32" s="75"/>
      <c r="G32" s="81">
        <f t="shared" si="0"/>
        <v>0</v>
      </c>
      <c r="H32" s="82"/>
      <c r="I32" s="75"/>
      <c r="J32" s="75"/>
      <c r="K32" s="75"/>
      <c r="L32" s="75"/>
      <c r="M32" s="81">
        <f t="shared" si="1"/>
        <v>0</v>
      </c>
      <c r="N32" s="83"/>
      <c r="O32" s="75"/>
      <c r="P32" s="75"/>
      <c r="Q32" s="75"/>
      <c r="R32" s="75"/>
      <c r="S32" s="81">
        <f t="shared" si="2"/>
        <v>0</v>
      </c>
      <c r="T32" s="84"/>
      <c r="U32" s="78"/>
      <c r="V32" s="75"/>
      <c r="W32" s="75"/>
      <c r="X32" s="75"/>
      <c r="Y32" s="42">
        <f t="shared" si="3"/>
        <v>0</v>
      </c>
      <c r="Z32" s="39"/>
      <c r="AA32" s="40" t="s">
        <v>41</v>
      </c>
    </row>
    <row r="33" spans="1:27" ht="21.75" x14ac:dyDescent="0.5">
      <c r="A33" s="37">
        <v>28</v>
      </c>
      <c r="B33" s="41"/>
      <c r="C33" s="75"/>
      <c r="D33" s="75"/>
      <c r="E33" s="75"/>
      <c r="F33" s="75"/>
      <c r="G33" s="81">
        <f t="shared" si="0"/>
        <v>0</v>
      </c>
      <c r="H33" s="82"/>
      <c r="I33" s="75"/>
      <c r="J33" s="75"/>
      <c r="K33" s="75"/>
      <c r="L33" s="75"/>
      <c r="M33" s="81">
        <f t="shared" si="1"/>
        <v>0</v>
      </c>
      <c r="N33" s="83"/>
      <c r="O33" s="75"/>
      <c r="P33" s="75"/>
      <c r="Q33" s="75"/>
      <c r="R33" s="75"/>
      <c r="S33" s="81">
        <f t="shared" si="2"/>
        <v>0</v>
      </c>
      <c r="T33" s="84"/>
      <c r="U33" s="78"/>
      <c r="V33" s="75"/>
      <c r="W33" s="75"/>
      <c r="X33" s="75"/>
      <c r="Y33" s="42">
        <f t="shared" si="3"/>
        <v>0</v>
      </c>
      <c r="Z33" s="39"/>
      <c r="AA33" s="40" t="s">
        <v>42</v>
      </c>
    </row>
    <row r="34" spans="1:27" ht="21.75" x14ac:dyDescent="0.5">
      <c r="A34" s="37">
        <v>29</v>
      </c>
      <c r="B34" s="41"/>
      <c r="C34" s="75"/>
      <c r="D34" s="75"/>
      <c r="E34" s="75"/>
      <c r="F34" s="75"/>
      <c r="G34" s="81">
        <f t="shared" si="0"/>
        <v>0</v>
      </c>
      <c r="H34" s="82"/>
      <c r="I34" s="75"/>
      <c r="J34" s="75"/>
      <c r="K34" s="75">
        <v>2</v>
      </c>
      <c r="L34" s="75"/>
      <c r="M34" s="81">
        <f t="shared" si="1"/>
        <v>2</v>
      </c>
      <c r="N34" s="83"/>
      <c r="O34" s="75"/>
      <c r="P34" s="75"/>
      <c r="Q34" s="75"/>
      <c r="R34" s="75"/>
      <c r="S34" s="81">
        <f t="shared" si="2"/>
        <v>0</v>
      </c>
      <c r="T34" s="84"/>
      <c r="U34" s="78"/>
      <c r="V34" s="75"/>
      <c r="W34" s="75"/>
      <c r="X34" s="75"/>
      <c r="Y34" s="42">
        <f t="shared" si="3"/>
        <v>0</v>
      </c>
      <c r="Z34" s="39"/>
      <c r="AA34" s="40" t="s">
        <v>43</v>
      </c>
    </row>
    <row r="35" spans="1:27" ht="22.5" thickBot="1" x14ac:dyDescent="0.55000000000000004">
      <c r="A35" s="37">
        <v>30</v>
      </c>
      <c r="B35" s="41"/>
      <c r="C35" s="85"/>
      <c r="D35" s="85"/>
      <c r="E35" s="85"/>
      <c r="F35" s="85"/>
      <c r="G35" s="86">
        <f t="shared" si="0"/>
        <v>0</v>
      </c>
      <c r="H35" s="87"/>
      <c r="I35" s="85"/>
      <c r="J35" s="85"/>
      <c r="K35" s="85"/>
      <c r="L35" s="85"/>
      <c r="M35" s="86">
        <f t="shared" si="1"/>
        <v>0</v>
      </c>
      <c r="N35" s="88"/>
      <c r="O35" s="85"/>
      <c r="P35" s="85"/>
      <c r="Q35" s="85"/>
      <c r="R35" s="85"/>
      <c r="S35" s="86">
        <f t="shared" si="2"/>
        <v>0</v>
      </c>
      <c r="T35" s="89"/>
      <c r="U35" s="78"/>
      <c r="V35" s="75"/>
      <c r="W35" s="75"/>
      <c r="X35" s="75"/>
      <c r="Y35" s="43">
        <f t="shared" si="3"/>
        <v>0</v>
      </c>
      <c r="Z35" s="39"/>
      <c r="AA35" s="40" t="s">
        <v>44</v>
      </c>
    </row>
    <row r="36" spans="1:27" ht="19.5" thickBot="1" x14ac:dyDescent="0.35">
      <c r="A36" s="44" t="s">
        <v>45</v>
      </c>
      <c r="B36" s="45"/>
      <c r="C36" s="46">
        <f>SUM(C6:C35)</f>
        <v>0</v>
      </c>
      <c r="D36" s="46">
        <f>SUM(D6:D35)</f>
        <v>0</v>
      </c>
      <c r="E36" s="46">
        <f>SUM(E6:E35)</f>
        <v>0</v>
      </c>
      <c r="F36" s="46">
        <f>SUM(F6:F35)</f>
        <v>3</v>
      </c>
      <c r="G36" s="47">
        <f>SUM(G5:G35)</f>
        <v>3</v>
      </c>
      <c r="H36" s="48"/>
      <c r="I36" s="46">
        <f>SUM(I6:I35)</f>
        <v>0</v>
      </c>
      <c r="J36" s="46">
        <f>SUM(J6:J35)</f>
        <v>2</v>
      </c>
      <c r="K36" s="46">
        <f>SUM(K6:K35)</f>
        <v>5</v>
      </c>
      <c r="L36" s="46">
        <f>SUM(L6:L35)</f>
        <v>2</v>
      </c>
      <c r="M36" s="47">
        <f>SUM(M5:M35)</f>
        <v>9</v>
      </c>
      <c r="N36" s="49"/>
      <c r="O36" s="46">
        <f>SUM(O6:O35)</f>
        <v>0</v>
      </c>
      <c r="P36" s="46">
        <f>SUM(P6:P35)</f>
        <v>0</v>
      </c>
      <c r="Q36" s="46">
        <f>SUM(Q6:Q35)</f>
        <v>1</v>
      </c>
      <c r="R36" s="46">
        <f>SUM(R6:R35)</f>
        <v>0</v>
      </c>
      <c r="S36" s="47">
        <f>SUM(S5:S35)</f>
        <v>1</v>
      </c>
      <c r="T36" s="50"/>
      <c r="U36" s="46">
        <f>SUM(U6:U35)</f>
        <v>0</v>
      </c>
      <c r="V36" s="46">
        <f>SUM(V6:V35)</f>
        <v>7</v>
      </c>
      <c r="W36" s="46">
        <f>SUM(W6:W35)</f>
        <v>5</v>
      </c>
      <c r="X36" s="46">
        <f>SUM(X6:X35)</f>
        <v>4</v>
      </c>
      <c r="Y36" s="51">
        <f>SUM(Y5:Y35)</f>
        <v>16</v>
      </c>
      <c r="Z36" s="32"/>
      <c r="AA36" s="33"/>
    </row>
    <row r="37" spans="1:27" ht="19.5" thickBot="1" x14ac:dyDescent="0.35">
      <c r="A37" s="52" t="s">
        <v>46</v>
      </c>
      <c r="B37" s="53"/>
      <c r="C37" s="54">
        <f>C4-C36</f>
        <v>15</v>
      </c>
      <c r="D37" s="54">
        <f>D4-D36</f>
        <v>15</v>
      </c>
      <c r="E37" s="54">
        <f>E4-E36</f>
        <v>15</v>
      </c>
      <c r="F37" s="54">
        <f>F4-F36</f>
        <v>12</v>
      </c>
      <c r="G37" s="55">
        <f>SUM(C37:F37)</f>
        <v>57</v>
      </c>
      <c r="H37" s="56"/>
      <c r="I37" s="54">
        <f>I4-I36</f>
        <v>15</v>
      </c>
      <c r="J37" s="54">
        <f>J4-J36</f>
        <v>13</v>
      </c>
      <c r="K37" s="54">
        <f>K4-K36</f>
        <v>10</v>
      </c>
      <c r="L37" s="54">
        <f>L4-L36</f>
        <v>13</v>
      </c>
      <c r="M37" s="55">
        <f>SUM(I37:L37)</f>
        <v>51</v>
      </c>
      <c r="N37" s="57"/>
      <c r="O37" s="54">
        <f>O4-O36</f>
        <v>15</v>
      </c>
      <c r="P37" s="54">
        <f>P4-P36</f>
        <v>15</v>
      </c>
      <c r="Q37" s="54">
        <f>Q4-Q36</f>
        <v>15</v>
      </c>
      <c r="R37" s="54">
        <f>R4-R36</f>
        <v>15</v>
      </c>
      <c r="S37" s="55">
        <f>SUM(O37:R37)</f>
        <v>60</v>
      </c>
      <c r="T37" s="58"/>
      <c r="U37" s="54">
        <f>U4-U36</f>
        <v>14</v>
      </c>
      <c r="V37" s="54">
        <f>V4-V36</f>
        <v>9</v>
      </c>
      <c r="W37" s="54">
        <f>W4-W36</f>
        <v>11</v>
      </c>
      <c r="X37" s="54">
        <f>X4-X36</f>
        <v>11</v>
      </c>
      <c r="Y37" s="59">
        <f>SUM(U37:X37)</f>
        <v>45</v>
      </c>
      <c r="Z37" s="32"/>
      <c r="AA37" s="33"/>
    </row>
    <row r="38" spans="1:27" ht="18.75" x14ac:dyDescent="0.3">
      <c r="A38" s="60"/>
      <c r="B38" s="61"/>
      <c r="C38" s="62"/>
      <c r="D38" s="62"/>
      <c r="E38" s="62"/>
      <c r="F38" s="62"/>
      <c r="G38" s="63"/>
      <c r="H38" s="64"/>
      <c r="I38" s="62"/>
      <c r="J38" s="62"/>
      <c r="K38" s="62"/>
      <c r="L38" s="62"/>
      <c r="M38" s="63"/>
      <c r="N38" s="65"/>
      <c r="O38" s="62"/>
      <c r="P38" s="62"/>
      <c r="Q38" s="62"/>
      <c r="R38" s="62"/>
      <c r="S38" s="63"/>
      <c r="T38" s="66"/>
      <c r="U38" s="62"/>
      <c r="V38" s="62"/>
      <c r="W38" s="62"/>
      <c r="X38" s="62"/>
      <c r="Y38" s="63"/>
      <c r="Z38" s="32"/>
      <c r="AA38" s="33"/>
    </row>
  </sheetData>
  <mergeCells count="7">
    <mergeCell ref="B1:F1"/>
    <mergeCell ref="Q1:R1"/>
    <mergeCell ref="C2:G2"/>
    <mergeCell ref="I2:M2"/>
    <mergeCell ref="O2:S2"/>
    <mergeCell ref="U2:Y2"/>
    <mergeCell ref="H1:O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FD0AA-5AE3-442F-82F8-C9DDF609274A}">
  <dimension ref="A1:AA38"/>
  <sheetViews>
    <sheetView workbookViewId="0">
      <selection activeCell="C4" sqref="C4:X35"/>
    </sheetView>
  </sheetViews>
  <sheetFormatPr defaultRowHeight="14.25" x14ac:dyDescent="0.2"/>
  <cols>
    <col min="1" max="1" width="12.5" bestFit="1" customWidth="1"/>
  </cols>
  <sheetData>
    <row r="1" spans="1:27" ht="20.25" x14ac:dyDescent="0.2">
      <c r="A1" s="1" t="s">
        <v>0</v>
      </c>
      <c r="B1" s="2" t="s">
        <v>1</v>
      </c>
      <c r="C1" s="2"/>
      <c r="D1" s="2"/>
      <c r="E1" s="2"/>
      <c r="F1" s="2"/>
      <c r="G1" s="1" t="s">
        <v>2</v>
      </c>
      <c r="H1" s="67" t="s">
        <v>48</v>
      </c>
      <c r="I1" s="67"/>
      <c r="J1" s="67"/>
      <c r="K1" s="67"/>
      <c r="L1" s="67"/>
      <c r="M1" s="67"/>
      <c r="N1" s="67"/>
      <c r="O1" s="67"/>
      <c r="P1" s="1" t="s">
        <v>3</v>
      </c>
      <c r="Q1" s="3">
        <v>1</v>
      </c>
      <c r="R1" s="3"/>
      <c r="S1" s="4" t="s">
        <v>4</v>
      </c>
      <c r="T1" s="5"/>
      <c r="U1" s="5"/>
      <c r="V1" s="5"/>
      <c r="W1" s="5"/>
      <c r="X1" s="5"/>
      <c r="Y1" s="5"/>
      <c r="Z1" s="5"/>
      <c r="AA1" s="5"/>
    </row>
    <row r="2" spans="1:27" ht="25.5" x14ac:dyDescent="0.3">
      <c r="A2" s="6" t="s">
        <v>5</v>
      </c>
      <c r="B2" s="7"/>
      <c r="C2" s="8" t="s">
        <v>6</v>
      </c>
      <c r="D2" s="8"/>
      <c r="E2" s="8"/>
      <c r="F2" s="8"/>
      <c r="G2" s="8"/>
      <c r="H2" s="9"/>
      <c r="I2" s="10" t="s">
        <v>7</v>
      </c>
      <c r="J2" s="10"/>
      <c r="K2" s="10"/>
      <c r="L2" s="10"/>
      <c r="M2" s="10"/>
      <c r="N2" s="11"/>
      <c r="O2" s="12" t="s">
        <v>8</v>
      </c>
      <c r="P2" s="12"/>
      <c r="Q2" s="12"/>
      <c r="R2" s="12"/>
      <c r="S2" s="12"/>
      <c r="T2" s="13"/>
      <c r="U2" s="14" t="s">
        <v>9</v>
      </c>
      <c r="V2" s="14"/>
      <c r="W2" s="14"/>
      <c r="X2" s="14"/>
      <c r="Y2" s="15"/>
      <c r="Z2" s="16"/>
      <c r="AA2" s="17"/>
    </row>
    <row r="3" spans="1:27" ht="18.75" x14ac:dyDescent="0.3">
      <c r="A3" s="6" t="s">
        <v>10</v>
      </c>
      <c r="B3" s="7"/>
      <c r="C3" s="18">
        <v>1</v>
      </c>
      <c r="D3" s="19">
        <v>2</v>
      </c>
      <c r="E3" s="19">
        <v>3</v>
      </c>
      <c r="F3" s="20">
        <v>4</v>
      </c>
      <c r="G3" s="20" t="s">
        <v>11</v>
      </c>
      <c r="H3" s="21"/>
      <c r="I3" s="22">
        <v>1</v>
      </c>
      <c r="J3" s="23">
        <v>2</v>
      </c>
      <c r="K3" s="23">
        <v>3</v>
      </c>
      <c r="L3" s="24">
        <v>4</v>
      </c>
      <c r="M3" s="24" t="s">
        <v>11</v>
      </c>
      <c r="N3" s="25"/>
      <c r="O3" s="26">
        <v>1</v>
      </c>
      <c r="P3" s="27">
        <v>2</v>
      </c>
      <c r="Q3" s="27">
        <v>3</v>
      </c>
      <c r="R3" s="28">
        <v>4</v>
      </c>
      <c r="S3" s="28" t="s">
        <v>11</v>
      </c>
      <c r="T3" s="29"/>
      <c r="U3" s="30">
        <v>1</v>
      </c>
      <c r="V3" s="31">
        <v>2</v>
      </c>
      <c r="W3" s="31">
        <v>3</v>
      </c>
      <c r="X3" s="31">
        <v>4</v>
      </c>
      <c r="Y3" s="31" t="s">
        <v>11</v>
      </c>
      <c r="Z3" s="32"/>
      <c r="AA3" s="33"/>
    </row>
    <row r="4" spans="1:27" ht="21" x14ac:dyDescent="0.3">
      <c r="A4" s="34" t="s">
        <v>12</v>
      </c>
      <c r="B4" s="35"/>
      <c r="C4" s="68">
        <v>15</v>
      </c>
      <c r="D4" s="69">
        <v>15</v>
      </c>
      <c r="E4" s="69">
        <v>15</v>
      </c>
      <c r="F4" s="70">
        <v>15</v>
      </c>
      <c r="G4" s="71">
        <f t="shared" ref="G4:G35" si="0">SUM(C4:F4)</f>
        <v>60</v>
      </c>
      <c r="H4" s="72"/>
      <c r="I4" s="68">
        <v>16</v>
      </c>
      <c r="J4" s="69">
        <v>15</v>
      </c>
      <c r="K4" s="69">
        <v>16</v>
      </c>
      <c r="L4" s="70">
        <v>15</v>
      </c>
      <c r="M4" s="71">
        <f t="shared" ref="M4:M35" si="1">SUM(I4:L4)</f>
        <v>62</v>
      </c>
      <c r="N4" s="73"/>
      <c r="O4" s="68">
        <v>15</v>
      </c>
      <c r="P4" s="69">
        <v>15</v>
      </c>
      <c r="Q4" s="69">
        <v>15</v>
      </c>
      <c r="R4" s="70">
        <v>15</v>
      </c>
      <c r="S4" s="71">
        <f t="shared" ref="S4:S35" si="2">SUM(O4:R4)</f>
        <v>60</v>
      </c>
      <c r="T4" s="74"/>
      <c r="U4" s="68">
        <v>15</v>
      </c>
      <c r="V4" s="69">
        <v>14</v>
      </c>
      <c r="W4" s="69">
        <v>16</v>
      </c>
      <c r="X4" s="69">
        <v>16</v>
      </c>
      <c r="Y4" s="36">
        <f t="shared" ref="Y4:Y35" si="3">SUM(U4:X4)</f>
        <v>61</v>
      </c>
      <c r="Z4" s="16"/>
      <c r="AA4" s="17" t="s">
        <v>13</v>
      </c>
    </row>
    <row r="5" spans="1:27" ht="21.75" x14ac:dyDescent="0.5">
      <c r="A5" s="37" t="s">
        <v>47</v>
      </c>
      <c r="B5" s="7"/>
      <c r="C5" s="75"/>
      <c r="D5" s="75"/>
      <c r="E5" s="75"/>
      <c r="F5" s="75"/>
      <c r="G5" s="76">
        <f t="shared" si="0"/>
        <v>0</v>
      </c>
      <c r="H5" s="77"/>
      <c r="I5" s="78"/>
      <c r="J5" s="78"/>
      <c r="K5" s="78"/>
      <c r="L5" s="78"/>
      <c r="M5" s="76">
        <f t="shared" si="1"/>
        <v>0</v>
      </c>
      <c r="N5" s="79"/>
      <c r="O5" s="78"/>
      <c r="P5" s="78"/>
      <c r="Q5" s="78"/>
      <c r="R5" s="78"/>
      <c r="S5" s="76">
        <f t="shared" si="2"/>
        <v>0</v>
      </c>
      <c r="T5" s="80"/>
      <c r="U5" s="78"/>
      <c r="V5" s="78"/>
      <c r="W5" s="78"/>
      <c r="X5" s="78"/>
      <c r="Y5" s="38">
        <f t="shared" si="3"/>
        <v>0</v>
      </c>
      <c r="Z5" s="39"/>
      <c r="AA5" s="40" t="s">
        <v>14</v>
      </c>
    </row>
    <row r="6" spans="1:27" ht="21.75" x14ac:dyDescent="0.5">
      <c r="A6" s="37">
        <v>1</v>
      </c>
      <c r="B6" s="41"/>
      <c r="C6" s="75">
        <v>1</v>
      </c>
      <c r="D6" s="75"/>
      <c r="E6" s="75"/>
      <c r="F6" s="75">
        <v>1</v>
      </c>
      <c r="G6" s="81">
        <f t="shared" si="0"/>
        <v>2</v>
      </c>
      <c r="H6" s="82"/>
      <c r="I6" s="75">
        <v>1</v>
      </c>
      <c r="J6" s="75"/>
      <c r="K6" s="75">
        <v>1</v>
      </c>
      <c r="L6" s="75">
        <v>2</v>
      </c>
      <c r="M6" s="81">
        <f>SUM(I6:L6)</f>
        <v>4</v>
      </c>
      <c r="N6" s="83"/>
      <c r="O6" s="75"/>
      <c r="P6" s="75"/>
      <c r="Q6" s="75"/>
      <c r="R6" s="75"/>
      <c r="S6" s="81">
        <f t="shared" si="2"/>
        <v>0</v>
      </c>
      <c r="T6" s="84"/>
      <c r="U6" s="78">
        <v>2</v>
      </c>
      <c r="V6" s="75">
        <v>5</v>
      </c>
      <c r="W6" s="75">
        <v>4</v>
      </c>
      <c r="X6" s="75">
        <v>1</v>
      </c>
      <c r="Y6" s="42">
        <f t="shared" si="3"/>
        <v>12</v>
      </c>
      <c r="Z6" s="39"/>
      <c r="AA6" s="40" t="s">
        <v>15</v>
      </c>
    </row>
    <row r="7" spans="1:27" ht="21.75" x14ac:dyDescent="0.5">
      <c r="A7" s="37">
        <v>2</v>
      </c>
      <c r="B7" s="41"/>
      <c r="C7" s="75"/>
      <c r="D7" s="75"/>
      <c r="E7" s="75"/>
      <c r="F7" s="75"/>
      <c r="G7" s="81">
        <f t="shared" si="0"/>
        <v>0</v>
      </c>
      <c r="H7" s="82"/>
      <c r="I7" s="75"/>
      <c r="J7" s="75"/>
      <c r="K7" s="75"/>
      <c r="L7" s="75"/>
      <c r="M7" s="81">
        <f t="shared" si="1"/>
        <v>0</v>
      </c>
      <c r="N7" s="83"/>
      <c r="O7" s="75"/>
      <c r="P7" s="75">
        <v>1</v>
      </c>
      <c r="Q7" s="75"/>
      <c r="R7" s="75"/>
      <c r="S7" s="81">
        <f t="shared" si="2"/>
        <v>1</v>
      </c>
      <c r="T7" s="84"/>
      <c r="U7" s="78"/>
      <c r="V7" s="75">
        <v>2</v>
      </c>
      <c r="W7" s="75"/>
      <c r="X7" s="75">
        <v>3</v>
      </c>
      <c r="Y7" s="42">
        <f t="shared" si="3"/>
        <v>5</v>
      </c>
      <c r="Z7" s="39"/>
      <c r="AA7" s="40" t="s">
        <v>16</v>
      </c>
    </row>
    <row r="8" spans="1:27" ht="21.75" x14ac:dyDescent="0.5">
      <c r="A8" s="37">
        <v>3</v>
      </c>
      <c r="B8" s="41"/>
      <c r="C8" s="75"/>
      <c r="D8" s="75"/>
      <c r="E8" s="75"/>
      <c r="F8" s="75"/>
      <c r="G8" s="81">
        <f t="shared" si="0"/>
        <v>0</v>
      </c>
      <c r="H8" s="82"/>
      <c r="I8" s="75"/>
      <c r="J8" s="75"/>
      <c r="K8" s="75"/>
      <c r="L8" s="75"/>
      <c r="M8" s="81">
        <f t="shared" si="1"/>
        <v>0</v>
      </c>
      <c r="N8" s="83"/>
      <c r="O8" s="75"/>
      <c r="P8" s="75"/>
      <c r="Q8" s="75"/>
      <c r="R8" s="75"/>
      <c r="S8" s="81">
        <f t="shared" si="2"/>
        <v>0</v>
      </c>
      <c r="T8" s="84"/>
      <c r="U8" s="78"/>
      <c r="V8" s="75"/>
      <c r="W8" s="75">
        <v>1</v>
      </c>
      <c r="X8" s="75">
        <v>1</v>
      </c>
      <c r="Y8" s="42">
        <f t="shared" si="3"/>
        <v>2</v>
      </c>
      <c r="Z8" s="39"/>
      <c r="AA8" s="40" t="s">
        <v>17</v>
      </c>
    </row>
    <row r="9" spans="1:27" ht="21.75" x14ac:dyDescent="0.5">
      <c r="A9" s="37">
        <v>4</v>
      </c>
      <c r="B9" s="41"/>
      <c r="C9" s="75"/>
      <c r="D9" s="75"/>
      <c r="E9" s="75"/>
      <c r="F9" s="75"/>
      <c r="G9" s="81">
        <f t="shared" si="0"/>
        <v>0</v>
      </c>
      <c r="H9" s="82"/>
      <c r="I9" s="75"/>
      <c r="J9" s="75"/>
      <c r="K9" s="75"/>
      <c r="L9" s="75"/>
      <c r="M9" s="81">
        <f t="shared" si="1"/>
        <v>0</v>
      </c>
      <c r="N9" s="83"/>
      <c r="O9" s="75"/>
      <c r="P9" s="75"/>
      <c r="Q9" s="75"/>
      <c r="R9" s="75"/>
      <c r="S9" s="81">
        <f t="shared" si="2"/>
        <v>0</v>
      </c>
      <c r="T9" s="84"/>
      <c r="U9" s="78"/>
      <c r="V9" s="75"/>
      <c r="W9" s="75"/>
      <c r="X9" s="75">
        <v>1</v>
      </c>
      <c r="Y9" s="42">
        <f t="shared" si="3"/>
        <v>1</v>
      </c>
      <c r="Z9" s="39"/>
      <c r="AA9" s="40" t="s">
        <v>18</v>
      </c>
    </row>
    <row r="10" spans="1:27" ht="21.75" x14ac:dyDescent="0.5">
      <c r="A10" s="37">
        <v>5</v>
      </c>
      <c r="B10" s="41"/>
      <c r="C10" s="75"/>
      <c r="D10" s="75"/>
      <c r="E10" s="75"/>
      <c r="F10" s="75"/>
      <c r="G10" s="81">
        <f t="shared" si="0"/>
        <v>0</v>
      </c>
      <c r="H10" s="82"/>
      <c r="I10" s="75"/>
      <c r="J10" s="75"/>
      <c r="K10" s="75"/>
      <c r="L10" s="75">
        <v>1</v>
      </c>
      <c r="M10" s="81">
        <f t="shared" si="1"/>
        <v>1</v>
      </c>
      <c r="N10" s="83"/>
      <c r="O10" s="75"/>
      <c r="P10" s="75"/>
      <c r="Q10" s="75"/>
      <c r="R10" s="75"/>
      <c r="S10" s="81">
        <f t="shared" si="2"/>
        <v>0</v>
      </c>
      <c r="T10" s="84"/>
      <c r="U10" s="78"/>
      <c r="V10" s="75"/>
      <c r="W10" s="75"/>
      <c r="X10" s="75"/>
      <c r="Y10" s="42">
        <f t="shared" si="3"/>
        <v>0</v>
      </c>
      <c r="Z10" s="39"/>
      <c r="AA10" s="40" t="s">
        <v>19</v>
      </c>
    </row>
    <row r="11" spans="1:27" ht="21.75" x14ac:dyDescent="0.5">
      <c r="A11" s="37">
        <v>6</v>
      </c>
      <c r="B11" s="41"/>
      <c r="C11" s="75"/>
      <c r="D11" s="75"/>
      <c r="E11" s="75"/>
      <c r="F11" s="75"/>
      <c r="G11" s="81">
        <f t="shared" si="0"/>
        <v>0</v>
      </c>
      <c r="H11" s="82"/>
      <c r="I11" s="75"/>
      <c r="J11" s="75"/>
      <c r="K11" s="75"/>
      <c r="L11" s="75"/>
      <c r="M11" s="81">
        <f t="shared" si="1"/>
        <v>0</v>
      </c>
      <c r="N11" s="83"/>
      <c r="O11" s="75"/>
      <c r="P11" s="75"/>
      <c r="Q11" s="75"/>
      <c r="R11" s="75"/>
      <c r="S11" s="81">
        <f t="shared" si="2"/>
        <v>0</v>
      </c>
      <c r="T11" s="84"/>
      <c r="U11" s="78"/>
      <c r="V11" s="75">
        <v>1</v>
      </c>
      <c r="W11" s="75"/>
      <c r="X11" s="75"/>
      <c r="Y11" s="42">
        <f t="shared" si="3"/>
        <v>1</v>
      </c>
      <c r="Z11" s="39"/>
      <c r="AA11" s="40" t="s">
        <v>20</v>
      </c>
    </row>
    <row r="12" spans="1:27" ht="21.75" x14ac:dyDescent="0.5">
      <c r="A12" s="37">
        <v>7</v>
      </c>
      <c r="B12" s="41"/>
      <c r="C12" s="75"/>
      <c r="D12" s="75"/>
      <c r="E12" s="75"/>
      <c r="F12" s="75"/>
      <c r="G12" s="81">
        <f t="shared" si="0"/>
        <v>0</v>
      </c>
      <c r="H12" s="82"/>
      <c r="I12" s="75"/>
      <c r="J12" s="75"/>
      <c r="K12" s="75"/>
      <c r="L12" s="75"/>
      <c r="M12" s="81">
        <f t="shared" si="1"/>
        <v>0</v>
      </c>
      <c r="N12" s="83"/>
      <c r="O12" s="75"/>
      <c r="P12" s="75">
        <v>1</v>
      </c>
      <c r="Q12" s="75"/>
      <c r="R12" s="75"/>
      <c r="S12" s="81">
        <f t="shared" si="2"/>
        <v>1</v>
      </c>
      <c r="T12" s="84"/>
      <c r="U12" s="78"/>
      <c r="V12" s="75"/>
      <c r="W12" s="75"/>
      <c r="X12" s="75"/>
      <c r="Y12" s="42">
        <f t="shared" si="3"/>
        <v>0</v>
      </c>
      <c r="Z12" s="39"/>
      <c r="AA12" s="40" t="s">
        <v>21</v>
      </c>
    </row>
    <row r="13" spans="1:27" ht="21.75" x14ac:dyDescent="0.5">
      <c r="A13" s="37">
        <v>8</v>
      </c>
      <c r="B13" s="41"/>
      <c r="C13" s="75"/>
      <c r="D13" s="75"/>
      <c r="E13" s="75"/>
      <c r="F13" s="75"/>
      <c r="G13" s="81">
        <f t="shared" si="0"/>
        <v>0</v>
      </c>
      <c r="H13" s="82"/>
      <c r="I13" s="75"/>
      <c r="J13" s="75"/>
      <c r="K13" s="75"/>
      <c r="L13" s="75"/>
      <c r="M13" s="81">
        <f t="shared" si="1"/>
        <v>0</v>
      </c>
      <c r="N13" s="83"/>
      <c r="O13" s="75"/>
      <c r="P13" s="75"/>
      <c r="Q13" s="75"/>
      <c r="R13" s="75"/>
      <c r="S13" s="81">
        <f t="shared" si="2"/>
        <v>0</v>
      </c>
      <c r="T13" s="84"/>
      <c r="U13" s="78"/>
      <c r="V13" s="75">
        <v>1</v>
      </c>
      <c r="W13" s="75"/>
      <c r="X13" s="75"/>
      <c r="Y13" s="42">
        <f t="shared" si="3"/>
        <v>1</v>
      </c>
      <c r="Z13" s="39"/>
      <c r="AA13" s="40" t="s">
        <v>22</v>
      </c>
    </row>
    <row r="14" spans="1:27" ht="21.75" x14ac:dyDescent="0.5">
      <c r="A14" s="37">
        <v>9</v>
      </c>
      <c r="B14" s="41"/>
      <c r="C14" s="75"/>
      <c r="D14" s="75"/>
      <c r="E14" s="75"/>
      <c r="F14" s="75"/>
      <c r="G14" s="81">
        <f t="shared" si="0"/>
        <v>0</v>
      </c>
      <c r="H14" s="82"/>
      <c r="I14" s="75"/>
      <c r="J14" s="75"/>
      <c r="K14" s="75"/>
      <c r="L14" s="75"/>
      <c r="M14" s="81">
        <f t="shared" si="1"/>
        <v>0</v>
      </c>
      <c r="N14" s="83"/>
      <c r="O14" s="75"/>
      <c r="P14" s="75"/>
      <c r="Q14" s="75"/>
      <c r="R14" s="75"/>
      <c r="S14" s="81">
        <f t="shared" si="2"/>
        <v>0</v>
      </c>
      <c r="T14" s="84"/>
      <c r="U14" s="78"/>
      <c r="V14" s="75"/>
      <c r="W14" s="75"/>
      <c r="X14" s="75"/>
      <c r="Y14" s="42">
        <f t="shared" si="3"/>
        <v>0</v>
      </c>
      <c r="Z14" s="39"/>
      <c r="AA14" s="40" t="s">
        <v>23</v>
      </c>
    </row>
    <row r="15" spans="1:27" ht="21.75" x14ac:dyDescent="0.5">
      <c r="A15" s="37">
        <v>10</v>
      </c>
      <c r="B15" s="41"/>
      <c r="C15" s="75"/>
      <c r="D15" s="75"/>
      <c r="E15" s="75"/>
      <c r="F15" s="75"/>
      <c r="G15" s="81">
        <f t="shared" si="0"/>
        <v>0</v>
      </c>
      <c r="H15" s="82"/>
      <c r="I15" s="75"/>
      <c r="J15" s="75"/>
      <c r="K15" s="75"/>
      <c r="L15" s="75"/>
      <c r="M15" s="81">
        <f t="shared" si="1"/>
        <v>0</v>
      </c>
      <c r="N15" s="83"/>
      <c r="O15" s="75"/>
      <c r="P15" s="75"/>
      <c r="Q15" s="75"/>
      <c r="R15" s="75"/>
      <c r="S15" s="81">
        <f t="shared" si="2"/>
        <v>0</v>
      </c>
      <c r="T15" s="84"/>
      <c r="U15" s="78"/>
      <c r="V15" s="75"/>
      <c r="W15" s="75"/>
      <c r="X15" s="75"/>
      <c r="Y15" s="42">
        <f t="shared" si="3"/>
        <v>0</v>
      </c>
      <c r="Z15" s="39"/>
      <c r="AA15" s="40" t="s">
        <v>24</v>
      </c>
    </row>
    <row r="16" spans="1:27" ht="21.75" x14ac:dyDescent="0.5">
      <c r="A16" s="37">
        <v>11</v>
      </c>
      <c r="B16" s="41"/>
      <c r="C16" s="75"/>
      <c r="D16" s="75"/>
      <c r="E16" s="75"/>
      <c r="F16" s="75"/>
      <c r="G16" s="81">
        <f t="shared" si="0"/>
        <v>0</v>
      </c>
      <c r="H16" s="82"/>
      <c r="I16" s="75"/>
      <c r="J16" s="75"/>
      <c r="K16" s="75"/>
      <c r="L16" s="75"/>
      <c r="M16" s="81">
        <f t="shared" si="1"/>
        <v>0</v>
      </c>
      <c r="N16" s="83"/>
      <c r="O16" s="75"/>
      <c r="P16" s="75"/>
      <c r="Q16" s="75"/>
      <c r="R16" s="75"/>
      <c r="S16" s="81">
        <f t="shared" si="2"/>
        <v>0</v>
      </c>
      <c r="T16" s="84"/>
      <c r="U16" s="78"/>
      <c r="V16" s="75"/>
      <c r="W16" s="75">
        <v>2</v>
      </c>
      <c r="X16" s="75"/>
      <c r="Y16" s="42">
        <f t="shared" si="3"/>
        <v>2</v>
      </c>
      <c r="Z16" s="39"/>
      <c r="AA16" s="40" t="s">
        <v>25</v>
      </c>
    </row>
    <row r="17" spans="1:27" ht="21.75" x14ac:dyDescent="0.5">
      <c r="A17" s="37">
        <v>12</v>
      </c>
      <c r="B17" s="41"/>
      <c r="C17" s="75"/>
      <c r="D17" s="75"/>
      <c r="E17" s="75"/>
      <c r="F17" s="75"/>
      <c r="G17" s="81">
        <f t="shared" si="0"/>
        <v>0</v>
      </c>
      <c r="H17" s="82"/>
      <c r="I17" s="75"/>
      <c r="J17" s="75"/>
      <c r="K17" s="75"/>
      <c r="L17" s="75"/>
      <c r="M17" s="81">
        <f t="shared" si="1"/>
        <v>0</v>
      </c>
      <c r="N17" s="83"/>
      <c r="O17" s="75"/>
      <c r="P17" s="75"/>
      <c r="Q17" s="75"/>
      <c r="R17" s="75"/>
      <c r="S17" s="81">
        <f t="shared" si="2"/>
        <v>0</v>
      </c>
      <c r="T17" s="84"/>
      <c r="U17" s="78"/>
      <c r="V17" s="75"/>
      <c r="W17" s="75"/>
      <c r="X17" s="75"/>
      <c r="Y17" s="42">
        <f t="shared" si="3"/>
        <v>0</v>
      </c>
      <c r="Z17" s="39"/>
      <c r="AA17" s="40" t="s">
        <v>26</v>
      </c>
    </row>
    <row r="18" spans="1:27" ht="21.75" x14ac:dyDescent="0.5">
      <c r="A18" s="37">
        <v>13</v>
      </c>
      <c r="B18" s="41"/>
      <c r="C18" s="75"/>
      <c r="D18" s="75"/>
      <c r="E18" s="75"/>
      <c r="F18" s="75"/>
      <c r="G18" s="81">
        <f t="shared" si="0"/>
        <v>0</v>
      </c>
      <c r="H18" s="82"/>
      <c r="I18" s="75"/>
      <c r="J18" s="75"/>
      <c r="K18" s="75"/>
      <c r="L18" s="75"/>
      <c r="M18" s="81">
        <f t="shared" si="1"/>
        <v>0</v>
      </c>
      <c r="N18" s="83"/>
      <c r="O18" s="75"/>
      <c r="P18" s="75"/>
      <c r="Q18" s="75"/>
      <c r="R18" s="75"/>
      <c r="S18" s="81">
        <f t="shared" si="2"/>
        <v>0</v>
      </c>
      <c r="T18" s="84"/>
      <c r="U18" s="78"/>
      <c r="V18" s="75"/>
      <c r="W18" s="75"/>
      <c r="X18" s="75"/>
      <c r="Y18" s="42">
        <f t="shared" si="3"/>
        <v>0</v>
      </c>
      <c r="Z18" s="39"/>
      <c r="AA18" s="40" t="s">
        <v>27</v>
      </c>
    </row>
    <row r="19" spans="1:27" ht="21.75" x14ac:dyDescent="0.5">
      <c r="A19" s="37">
        <v>14</v>
      </c>
      <c r="B19" s="41"/>
      <c r="C19" s="75"/>
      <c r="D19" s="75"/>
      <c r="E19" s="75"/>
      <c r="F19" s="75"/>
      <c r="G19" s="81">
        <f t="shared" si="0"/>
        <v>0</v>
      </c>
      <c r="H19" s="82"/>
      <c r="I19" s="75"/>
      <c r="J19" s="75"/>
      <c r="K19" s="75"/>
      <c r="L19" s="75"/>
      <c r="M19" s="81">
        <f t="shared" si="1"/>
        <v>0</v>
      </c>
      <c r="N19" s="83"/>
      <c r="O19" s="75"/>
      <c r="P19" s="75"/>
      <c r="Q19" s="75"/>
      <c r="R19" s="75"/>
      <c r="S19" s="81">
        <f t="shared" si="2"/>
        <v>0</v>
      </c>
      <c r="T19" s="84"/>
      <c r="U19" s="78"/>
      <c r="V19" s="75"/>
      <c r="W19" s="75"/>
      <c r="X19" s="75"/>
      <c r="Y19" s="42">
        <f t="shared" si="3"/>
        <v>0</v>
      </c>
      <c r="Z19" s="39"/>
      <c r="AA19" s="40" t="s">
        <v>28</v>
      </c>
    </row>
    <row r="20" spans="1:27" ht="21.75" x14ac:dyDescent="0.5">
      <c r="A20" s="37">
        <v>15</v>
      </c>
      <c r="B20" s="41"/>
      <c r="C20" s="75"/>
      <c r="D20" s="75"/>
      <c r="E20" s="75"/>
      <c r="F20" s="75"/>
      <c r="G20" s="81">
        <f t="shared" si="0"/>
        <v>0</v>
      </c>
      <c r="H20" s="82"/>
      <c r="I20" s="75"/>
      <c r="J20" s="75"/>
      <c r="K20" s="75"/>
      <c r="L20" s="75"/>
      <c r="M20" s="81">
        <f t="shared" si="1"/>
        <v>0</v>
      </c>
      <c r="N20" s="83"/>
      <c r="O20" s="75"/>
      <c r="P20" s="75"/>
      <c r="Q20" s="75"/>
      <c r="R20" s="75"/>
      <c r="S20" s="81">
        <f t="shared" si="2"/>
        <v>0</v>
      </c>
      <c r="T20" s="84"/>
      <c r="U20" s="78"/>
      <c r="V20" s="75"/>
      <c r="W20" s="75"/>
      <c r="X20" s="75"/>
      <c r="Y20" s="42">
        <f t="shared" si="3"/>
        <v>0</v>
      </c>
      <c r="Z20" s="39"/>
      <c r="AA20" s="40" t="s">
        <v>29</v>
      </c>
    </row>
    <row r="21" spans="1:27" ht="21.75" x14ac:dyDescent="0.5">
      <c r="A21" s="37">
        <v>16</v>
      </c>
      <c r="B21" s="41"/>
      <c r="C21" s="75"/>
      <c r="D21" s="75"/>
      <c r="E21" s="75"/>
      <c r="F21" s="75"/>
      <c r="G21" s="81">
        <f t="shared" si="0"/>
        <v>0</v>
      </c>
      <c r="H21" s="82"/>
      <c r="I21" s="75"/>
      <c r="J21" s="75"/>
      <c r="K21" s="75"/>
      <c r="L21" s="75"/>
      <c r="M21" s="81">
        <f t="shared" si="1"/>
        <v>0</v>
      </c>
      <c r="N21" s="83"/>
      <c r="O21" s="75"/>
      <c r="P21" s="75"/>
      <c r="Q21" s="75"/>
      <c r="R21" s="75"/>
      <c r="S21" s="81">
        <f t="shared" si="2"/>
        <v>0</v>
      </c>
      <c r="T21" s="84"/>
      <c r="U21" s="78"/>
      <c r="V21" s="75"/>
      <c r="W21" s="75"/>
      <c r="X21" s="75"/>
      <c r="Y21" s="42">
        <f t="shared" si="3"/>
        <v>0</v>
      </c>
      <c r="Z21" s="39"/>
      <c r="AA21" s="40" t="s">
        <v>30</v>
      </c>
    </row>
    <row r="22" spans="1:27" ht="21.75" x14ac:dyDescent="0.5">
      <c r="A22" s="37">
        <v>17</v>
      </c>
      <c r="B22" s="41"/>
      <c r="C22" s="75"/>
      <c r="D22" s="75"/>
      <c r="E22" s="75"/>
      <c r="F22" s="75"/>
      <c r="G22" s="81">
        <f t="shared" si="0"/>
        <v>0</v>
      </c>
      <c r="H22" s="82"/>
      <c r="I22" s="75"/>
      <c r="J22" s="75"/>
      <c r="K22" s="75"/>
      <c r="L22" s="75"/>
      <c r="M22" s="81">
        <f t="shared" si="1"/>
        <v>0</v>
      </c>
      <c r="N22" s="83"/>
      <c r="O22" s="75"/>
      <c r="P22" s="75"/>
      <c r="Q22" s="75"/>
      <c r="R22" s="75"/>
      <c r="S22" s="81">
        <f t="shared" si="2"/>
        <v>0</v>
      </c>
      <c r="T22" s="84"/>
      <c r="U22" s="78"/>
      <c r="V22" s="75"/>
      <c r="W22" s="75"/>
      <c r="X22" s="75"/>
      <c r="Y22" s="42">
        <f t="shared" si="3"/>
        <v>0</v>
      </c>
      <c r="Z22" s="39"/>
      <c r="AA22" s="40" t="s">
        <v>31</v>
      </c>
    </row>
    <row r="23" spans="1:27" ht="21.75" x14ac:dyDescent="0.5">
      <c r="A23" s="37">
        <v>18</v>
      </c>
      <c r="B23" s="41"/>
      <c r="C23" s="75"/>
      <c r="D23" s="75"/>
      <c r="E23" s="75"/>
      <c r="F23" s="75"/>
      <c r="G23" s="81">
        <f t="shared" si="0"/>
        <v>0</v>
      </c>
      <c r="H23" s="82"/>
      <c r="I23" s="75"/>
      <c r="J23" s="75"/>
      <c r="K23" s="75"/>
      <c r="L23" s="75"/>
      <c r="M23" s="81">
        <f t="shared" si="1"/>
        <v>0</v>
      </c>
      <c r="N23" s="83"/>
      <c r="O23" s="75"/>
      <c r="P23" s="75"/>
      <c r="Q23" s="75"/>
      <c r="R23" s="75"/>
      <c r="S23" s="81">
        <f t="shared" si="2"/>
        <v>0</v>
      </c>
      <c r="T23" s="84"/>
      <c r="U23" s="78"/>
      <c r="V23" s="75"/>
      <c r="W23" s="75"/>
      <c r="X23" s="75"/>
      <c r="Y23" s="42">
        <f t="shared" si="3"/>
        <v>0</v>
      </c>
      <c r="Z23" s="39"/>
      <c r="AA23" s="40" t="s">
        <v>32</v>
      </c>
    </row>
    <row r="24" spans="1:27" ht="21.75" x14ac:dyDescent="0.5">
      <c r="A24" s="37">
        <v>19</v>
      </c>
      <c r="B24" s="41"/>
      <c r="C24" s="75"/>
      <c r="D24" s="75"/>
      <c r="E24" s="75"/>
      <c r="F24" s="75"/>
      <c r="G24" s="81">
        <f t="shared" si="0"/>
        <v>0</v>
      </c>
      <c r="H24" s="82"/>
      <c r="I24" s="75"/>
      <c r="J24" s="75"/>
      <c r="K24" s="75"/>
      <c r="L24" s="75"/>
      <c r="M24" s="81">
        <f t="shared" si="1"/>
        <v>0</v>
      </c>
      <c r="N24" s="83"/>
      <c r="O24" s="75"/>
      <c r="P24" s="75"/>
      <c r="Q24" s="75"/>
      <c r="R24" s="75"/>
      <c r="S24" s="81">
        <f t="shared" si="2"/>
        <v>0</v>
      </c>
      <c r="T24" s="84"/>
      <c r="U24" s="78"/>
      <c r="V24" s="75"/>
      <c r="W24" s="75"/>
      <c r="X24" s="75"/>
      <c r="Y24" s="42">
        <f t="shared" si="3"/>
        <v>0</v>
      </c>
      <c r="Z24" s="39"/>
      <c r="AA24" s="40" t="s">
        <v>33</v>
      </c>
    </row>
    <row r="25" spans="1:27" ht="21.75" x14ac:dyDescent="0.5">
      <c r="A25" s="37">
        <v>20</v>
      </c>
      <c r="B25" s="41"/>
      <c r="C25" s="75"/>
      <c r="D25" s="75"/>
      <c r="E25" s="75"/>
      <c r="F25" s="75"/>
      <c r="G25" s="81">
        <f t="shared" si="0"/>
        <v>0</v>
      </c>
      <c r="H25" s="82"/>
      <c r="I25" s="75"/>
      <c r="J25" s="75"/>
      <c r="K25" s="75"/>
      <c r="L25" s="75"/>
      <c r="M25" s="81">
        <f t="shared" si="1"/>
        <v>0</v>
      </c>
      <c r="N25" s="83"/>
      <c r="O25" s="75"/>
      <c r="P25" s="75"/>
      <c r="Q25" s="75"/>
      <c r="R25" s="75"/>
      <c r="S25" s="81">
        <f t="shared" si="2"/>
        <v>0</v>
      </c>
      <c r="T25" s="84"/>
      <c r="U25" s="78"/>
      <c r="V25" s="75"/>
      <c r="W25" s="75"/>
      <c r="X25" s="75"/>
      <c r="Y25" s="42">
        <f t="shared" si="3"/>
        <v>0</v>
      </c>
      <c r="Z25" s="39"/>
      <c r="AA25" s="40" t="s">
        <v>34</v>
      </c>
    </row>
    <row r="26" spans="1:27" ht="21.75" x14ac:dyDescent="0.5">
      <c r="A26" s="37">
        <v>21</v>
      </c>
      <c r="B26" s="41"/>
      <c r="C26" s="75"/>
      <c r="D26" s="75"/>
      <c r="E26" s="75"/>
      <c r="F26" s="75"/>
      <c r="G26" s="81">
        <f t="shared" si="0"/>
        <v>0</v>
      </c>
      <c r="H26" s="82"/>
      <c r="I26" s="75"/>
      <c r="J26" s="75"/>
      <c r="K26" s="75"/>
      <c r="L26" s="75"/>
      <c r="M26" s="81">
        <f t="shared" si="1"/>
        <v>0</v>
      </c>
      <c r="N26" s="83"/>
      <c r="O26" s="75"/>
      <c r="P26" s="75"/>
      <c r="Q26" s="75"/>
      <c r="R26" s="75"/>
      <c r="S26" s="81">
        <f t="shared" si="2"/>
        <v>0</v>
      </c>
      <c r="T26" s="84"/>
      <c r="U26" s="78"/>
      <c r="V26" s="75"/>
      <c r="W26" s="75"/>
      <c r="X26" s="75"/>
      <c r="Y26" s="42">
        <f t="shared" si="3"/>
        <v>0</v>
      </c>
      <c r="Z26" s="39"/>
      <c r="AA26" s="40" t="s">
        <v>35</v>
      </c>
    </row>
    <row r="27" spans="1:27" ht="21.75" x14ac:dyDescent="0.5">
      <c r="A27" s="37">
        <v>22</v>
      </c>
      <c r="B27" s="41"/>
      <c r="C27" s="75"/>
      <c r="D27" s="75"/>
      <c r="E27" s="75"/>
      <c r="F27" s="75"/>
      <c r="G27" s="81">
        <f t="shared" si="0"/>
        <v>0</v>
      </c>
      <c r="H27" s="82"/>
      <c r="I27" s="75"/>
      <c r="J27" s="75"/>
      <c r="K27" s="75"/>
      <c r="L27" s="75"/>
      <c r="M27" s="81">
        <f t="shared" si="1"/>
        <v>0</v>
      </c>
      <c r="N27" s="83"/>
      <c r="O27" s="75"/>
      <c r="P27" s="75"/>
      <c r="Q27" s="75"/>
      <c r="R27" s="75"/>
      <c r="S27" s="81">
        <f t="shared" si="2"/>
        <v>0</v>
      </c>
      <c r="T27" s="84"/>
      <c r="U27" s="78"/>
      <c r="V27" s="75"/>
      <c r="W27" s="75"/>
      <c r="X27" s="75"/>
      <c r="Y27" s="42">
        <f t="shared" si="3"/>
        <v>0</v>
      </c>
      <c r="Z27" s="39"/>
      <c r="AA27" s="40" t="s">
        <v>36</v>
      </c>
    </row>
    <row r="28" spans="1:27" ht="21.75" x14ac:dyDescent="0.5">
      <c r="A28" s="37">
        <v>23</v>
      </c>
      <c r="B28" s="41"/>
      <c r="C28" s="75"/>
      <c r="D28" s="75"/>
      <c r="E28" s="75"/>
      <c r="F28" s="75"/>
      <c r="G28" s="81">
        <f t="shared" si="0"/>
        <v>0</v>
      </c>
      <c r="H28" s="82"/>
      <c r="I28" s="75"/>
      <c r="J28" s="75"/>
      <c r="K28" s="75"/>
      <c r="L28" s="75"/>
      <c r="M28" s="81">
        <f t="shared" si="1"/>
        <v>0</v>
      </c>
      <c r="N28" s="83"/>
      <c r="O28" s="75"/>
      <c r="P28" s="75"/>
      <c r="Q28" s="75"/>
      <c r="R28" s="75"/>
      <c r="S28" s="81">
        <f t="shared" si="2"/>
        <v>0</v>
      </c>
      <c r="T28" s="84"/>
      <c r="U28" s="78"/>
      <c r="V28" s="75"/>
      <c r="W28" s="75"/>
      <c r="X28" s="75"/>
      <c r="Y28" s="42">
        <f t="shared" si="3"/>
        <v>0</v>
      </c>
      <c r="Z28" s="39"/>
      <c r="AA28" s="40" t="s">
        <v>37</v>
      </c>
    </row>
    <row r="29" spans="1:27" ht="21.75" x14ac:dyDescent="0.5">
      <c r="A29" s="37">
        <v>24</v>
      </c>
      <c r="B29" s="41"/>
      <c r="C29" s="75"/>
      <c r="D29" s="75"/>
      <c r="E29" s="75"/>
      <c r="F29" s="75"/>
      <c r="G29" s="81">
        <f t="shared" si="0"/>
        <v>0</v>
      </c>
      <c r="H29" s="82"/>
      <c r="I29" s="75"/>
      <c r="J29" s="75"/>
      <c r="K29" s="75"/>
      <c r="L29" s="75"/>
      <c r="M29" s="81">
        <f t="shared" si="1"/>
        <v>0</v>
      </c>
      <c r="N29" s="83"/>
      <c r="O29" s="75"/>
      <c r="P29" s="75"/>
      <c r="Q29" s="75"/>
      <c r="R29" s="75"/>
      <c r="S29" s="81">
        <f t="shared" si="2"/>
        <v>0</v>
      </c>
      <c r="T29" s="84"/>
      <c r="U29" s="78"/>
      <c r="V29" s="75"/>
      <c r="W29" s="75"/>
      <c r="X29" s="75"/>
      <c r="Y29" s="42">
        <f t="shared" si="3"/>
        <v>0</v>
      </c>
      <c r="Z29" s="39"/>
      <c r="AA29" s="40" t="s">
        <v>38</v>
      </c>
    </row>
    <row r="30" spans="1:27" ht="21.75" x14ac:dyDescent="0.5">
      <c r="A30" s="37">
        <v>25</v>
      </c>
      <c r="B30" s="41"/>
      <c r="C30" s="75"/>
      <c r="D30" s="75"/>
      <c r="E30" s="75"/>
      <c r="F30" s="75"/>
      <c r="G30" s="81">
        <f t="shared" si="0"/>
        <v>0</v>
      </c>
      <c r="H30" s="82"/>
      <c r="I30" s="75"/>
      <c r="J30" s="75"/>
      <c r="K30" s="75"/>
      <c r="L30" s="75"/>
      <c r="M30" s="81">
        <f t="shared" si="1"/>
        <v>0</v>
      </c>
      <c r="N30" s="83"/>
      <c r="O30" s="75"/>
      <c r="P30" s="75"/>
      <c r="Q30" s="75"/>
      <c r="R30" s="75"/>
      <c r="S30" s="81">
        <f t="shared" si="2"/>
        <v>0</v>
      </c>
      <c r="T30" s="84"/>
      <c r="U30" s="78"/>
      <c r="V30" s="75"/>
      <c r="W30" s="75"/>
      <c r="X30" s="75"/>
      <c r="Y30" s="42">
        <f t="shared" si="3"/>
        <v>0</v>
      </c>
      <c r="Z30" s="39"/>
      <c r="AA30" s="40" t="s">
        <v>39</v>
      </c>
    </row>
    <row r="31" spans="1:27" ht="21.75" x14ac:dyDescent="0.5">
      <c r="A31" s="37">
        <v>26</v>
      </c>
      <c r="B31" s="41"/>
      <c r="C31" s="75"/>
      <c r="D31" s="75"/>
      <c r="E31" s="75"/>
      <c r="F31" s="75"/>
      <c r="G31" s="81">
        <f t="shared" si="0"/>
        <v>0</v>
      </c>
      <c r="H31" s="82"/>
      <c r="I31" s="75"/>
      <c r="J31" s="75"/>
      <c r="K31" s="75"/>
      <c r="L31" s="75"/>
      <c r="M31" s="81">
        <f t="shared" si="1"/>
        <v>0</v>
      </c>
      <c r="N31" s="83"/>
      <c r="O31" s="75"/>
      <c r="P31" s="75"/>
      <c r="Q31" s="75"/>
      <c r="R31" s="75"/>
      <c r="S31" s="81">
        <f t="shared" si="2"/>
        <v>0</v>
      </c>
      <c r="T31" s="84"/>
      <c r="U31" s="78"/>
      <c r="V31" s="75"/>
      <c r="W31" s="75"/>
      <c r="X31" s="75"/>
      <c r="Y31" s="42">
        <f t="shared" si="3"/>
        <v>0</v>
      </c>
      <c r="Z31" s="39"/>
      <c r="AA31" s="40" t="s">
        <v>40</v>
      </c>
    </row>
    <row r="32" spans="1:27" ht="21.75" x14ac:dyDescent="0.5">
      <c r="A32" s="37">
        <v>27</v>
      </c>
      <c r="B32" s="41"/>
      <c r="C32" s="75"/>
      <c r="D32" s="75"/>
      <c r="E32" s="75"/>
      <c r="F32" s="75"/>
      <c r="G32" s="81">
        <f t="shared" si="0"/>
        <v>0</v>
      </c>
      <c r="H32" s="82"/>
      <c r="I32" s="75"/>
      <c r="J32" s="75">
        <v>1</v>
      </c>
      <c r="K32" s="75"/>
      <c r="L32" s="75"/>
      <c r="M32" s="81">
        <f t="shared" si="1"/>
        <v>1</v>
      </c>
      <c r="N32" s="83"/>
      <c r="O32" s="75"/>
      <c r="P32" s="75"/>
      <c r="Q32" s="75"/>
      <c r="R32" s="75"/>
      <c r="S32" s="81">
        <f t="shared" si="2"/>
        <v>0</v>
      </c>
      <c r="T32" s="84"/>
      <c r="U32" s="78"/>
      <c r="V32" s="75"/>
      <c r="W32" s="75"/>
      <c r="X32" s="75"/>
      <c r="Y32" s="42">
        <f t="shared" si="3"/>
        <v>0</v>
      </c>
      <c r="Z32" s="39"/>
      <c r="AA32" s="40" t="s">
        <v>41</v>
      </c>
    </row>
    <row r="33" spans="1:27" ht="21.75" x14ac:dyDescent="0.5">
      <c r="A33" s="37">
        <v>28</v>
      </c>
      <c r="B33" s="41"/>
      <c r="C33" s="75"/>
      <c r="D33" s="75"/>
      <c r="E33" s="75"/>
      <c r="F33" s="75"/>
      <c r="G33" s="81">
        <f t="shared" si="0"/>
        <v>0</v>
      </c>
      <c r="H33" s="82"/>
      <c r="I33" s="75"/>
      <c r="J33" s="75"/>
      <c r="K33" s="75"/>
      <c r="L33" s="75"/>
      <c r="M33" s="81">
        <f t="shared" si="1"/>
        <v>0</v>
      </c>
      <c r="N33" s="83"/>
      <c r="O33" s="75"/>
      <c r="P33" s="75"/>
      <c r="Q33" s="75"/>
      <c r="R33" s="75"/>
      <c r="S33" s="81">
        <f t="shared" si="2"/>
        <v>0</v>
      </c>
      <c r="T33" s="84"/>
      <c r="U33" s="78">
        <v>1</v>
      </c>
      <c r="V33" s="75"/>
      <c r="W33" s="75"/>
      <c r="X33" s="75"/>
      <c r="Y33" s="42">
        <f t="shared" si="3"/>
        <v>1</v>
      </c>
      <c r="Z33" s="39"/>
      <c r="AA33" s="40" t="s">
        <v>42</v>
      </c>
    </row>
    <row r="34" spans="1:27" ht="21.75" x14ac:dyDescent="0.5">
      <c r="A34" s="37">
        <v>29</v>
      </c>
      <c r="B34" s="41"/>
      <c r="C34" s="75"/>
      <c r="D34" s="75"/>
      <c r="E34" s="75"/>
      <c r="F34" s="75"/>
      <c r="G34" s="81">
        <f t="shared" si="0"/>
        <v>0</v>
      </c>
      <c r="H34" s="82"/>
      <c r="I34" s="75"/>
      <c r="J34" s="75"/>
      <c r="K34" s="75"/>
      <c r="L34" s="75"/>
      <c r="M34" s="81">
        <f t="shared" si="1"/>
        <v>0</v>
      </c>
      <c r="N34" s="83"/>
      <c r="O34" s="75"/>
      <c r="P34" s="75"/>
      <c r="Q34" s="75"/>
      <c r="R34" s="75"/>
      <c r="S34" s="81">
        <f t="shared" si="2"/>
        <v>0</v>
      </c>
      <c r="T34" s="84"/>
      <c r="U34" s="78"/>
      <c r="V34" s="75"/>
      <c r="W34" s="75"/>
      <c r="X34" s="75"/>
      <c r="Y34" s="42">
        <f t="shared" si="3"/>
        <v>0</v>
      </c>
      <c r="Z34" s="39"/>
      <c r="AA34" s="40" t="s">
        <v>43</v>
      </c>
    </row>
    <row r="35" spans="1:27" ht="22.5" thickBot="1" x14ac:dyDescent="0.55000000000000004">
      <c r="A35" s="37">
        <v>30</v>
      </c>
      <c r="B35" s="41"/>
      <c r="C35" s="85"/>
      <c r="D35" s="85"/>
      <c r="E35" s="85"/>
      <c r="F35" s="85"/>
      <c r="G35" s="86">
        <f t="shared" si="0"/>
        <v>0</v>
      </c>
      <c r="H35" s="87"/>
      <c r="I35" s="85"/>
      <c r="J35" s="85"/>
      <c r="K35" s="85"/>
      <c r="L35" s="85"/>
      <c r="M35" s="86">
        <f t="shared" si="1"/>
        <v>0</v>
      </c>
      <c r="N35" s="88"/>
      <c r="O35" s="85"/>
      <c r="P35" s="85"/>
      <c r="Q35" s="85"/>
      <c r="R35" s="85"/>
      <c r="S35" s="86">
        <f t="shared" si="2"/>
        <v>0</v>
      </c>
      <c r="T35" s="89"/>
      <c r="U35" s="78"/>
      <c r="V35" s="75"/>
      <c r="W35" s="75"/>
      <c r="X35" s="75"/>
      <c r="Y35" s="43">
        <f t="shared" si="3"/>
        <v>0</v>
      </c>
      <c r="Z35" s="39"/>
      <c r="AA35" s="40" t="s">
        <v>44</v>
      </c>
    </row>
    <row r="36" spans="1:27" ht="19.5" thickBot="1" x14ac:dyDescent="0.35">
      <c r="A36" s="44" t="s">
        <v>45</v>
      </c>
      <c r="B36" s="45"/>
      <c r="C36" s="46">
        <f>SUM(C6:C35)</f>
        <v>1</v>
      </c>
      <c r="D36" s="46">
        <f>SUM(D6:D35)</f>
        <v>0</v>
      </c>
      <c r="E36" s="46">
        <f>SUM(E6:E35)</f>
        <v>0</v>
      </c>
      <c r="F36" s="46">
        <f>SUM(F6:F35)</f>
        <v>1</v>
      </c>
      <c r="G36" s="47">
        <f>SUM(G5:G35)</f>
        <v>2</v>
      </c>
      <c r="H36" s="48"/>
      <c r="I36" s="46">
        <f>SUM(I6:I35)</f>
        <v>1</v>
      </c>
      <c r="J36" s="46">
        <f>SUM(J6:J35)</f>
        <v>1</v>
      </c>
      <c r="K36" s="46">
        <f>SUM(K6:K35)</f>
        <v>1</v>
      </c>
      <c r="L36" s="46">
        <f>SUM(L6:L35)</f>
        <v>3</v>
      </c>
      <c r="M36" s="47">
        <f>SUM(M5:M35)</f>
        <v>6</v>
      </c>
      <c r="N36" s="49"/>
      <c r="O36" s="46">
        <f>SUM(O6:O35)</f>
        <v>0</v>
      </c>
      <c r="P36" s="46">
        <f>SUM(P6:P35)</f>
        <v>2</v>
      </c>
      <c r="Q36" s="46">
        <f>SUM(Q6:Q35)</f>
        <v>0</v>
      </c>
      <c r="R36" s="46">
        <f>SUM(R6:R35)</f>
        <v>0</v>
      </c>
      <c r="S36" s="47">
        <f>SUM(S5:S35)</f>
        <v>2</v>
      </c>
      <c r="T36" s="50"/>
      <c r="U36" s="46">
        <f>SUM(U6:U35)</f>
        <v>3</v>
      </c>
      <c r="V36" s="46">
        <f>SUM(V6:V35)</f>
        <v>9</v>
      </c>
      <c r="W36" s="46">
        <f>SUM(W6:W35)</f>
        <v>7</v>
      </c>
      <c r="X36" s="46">
        <f>SUM(X6:X35)</f>
        <v>6</v>
      </c>
      <c r="Y36" s="51">
        <f>SUM(Y5:Y35)</f>
        <v>25</v>
      </c>
      <c r="Z36" s="32"/>
      <c r="AA36" s="33"/>
    </row>
    <row r="37" spans="1:27" ht="19.5" thickBot="1" x14ac:dyDescent="0.35">
      <c r="A37" s="52" t="s">
        <v>46</v>
      </c>
      <c r="B37" s="53"/>
      <c r="C37" s="54">
        <f>C4-C36</f>
        <v>14</v>
      </c>
      <c r="D37" s="54">
        <f>D4-D36</f>
        <v>15</v>
      </c>
      <c r="E37" s="54">
        <f>E4-E36</f>
        <v>15</v>
      </c>
      <c r="F37" s="54">
        <f>F4-F36</f>
        <v>14</v>
      </c>
      <c r="G37" s="55">
        <f>SUM(C37:F37)</f>
        <v>58</v>
      </c>
      <c r="H37" s="56"/>
      <c r="I37" s="54">
        <f>I4-I36</f>
        <v>15</v>
      </c>
      <c r="J37" s="54">
        <f>J4-J36</f>
        <v>14</v>
      </c>
      <c r="K37" s="54">
        <f>K4-K36</f>
        <v>15</v>
      </c>
      <c r="L37" s="54">
        <f>L4-L36</f>
        <v>12</v>
      </c>
      <c r="M37" s="55">
        <f>SUM(I37:L37)</f>
        <v>56</v>
      </c>
      <c r="N37" s="57"/>
      <c r="O37" s="54">
        <f>O4-O36</f>
        <v>15</v>
      </c>
      <c r="P37" s="54">
        <f>P4-P36</f>
        <v>13</v>
      </c>
      <c r="Q37" s="54">
        <f>Q4-Q36</f>
        <v>15</v>
      </c>
      <c r="R37" s="54">
        <f>R4-R36</f>
        <v>15</v>
      </c>
      <c r="S37" s="55">
        <f>SUM(O37:R37)</f>
        <v>58</v>
      </c>
      <c r="T37" s="58"/>
      <c r="U37" s="54">
        <f>U4-U36</f>
        <v>12</v>
      </c>
      <c r="V37" s="54">
        <f>V4-V36</f>
        <v>5</v>
      </c>
      <c r="W37" s="54">
        <f>W4-W36</f>
        <v>9</v>
      </c>
      <c r="X37" s="54">
        <f>X4-X36</f>
        <v>10</v>
      </c>
      <c r="Y37" s="59">
        <f>SUM(U37:X37)</f>
        <v>36</v>
      </c>
      <c r="Z37" s="32"/>
      <c r="AA37" s="33"/>
    </row>
    <row r="38" spans="1:27" ht="18.75" x14ac:dyDescent="0.3">
      <c r="A38" s="60"/>
      <c r="B38" s="61"/>
      <c r="C38" s="62"/>
      <c r="D38" s="62"/>
      <c r="E38" s="62"/>
      <c r="F38" s="62"/>
      <c r="G38" s="63"/>
      <c r="H38" s="64"/>
      <c r="I38" s="62"/>
      <c r="J38" s="62"/>
      <c r="K38" s="62"/>
      <c r="L38" s="62"/>
      <c r="M38" s="63"/>
      <c r="N38" s="65"/>
      <c r="O38" s="62"/>
      <c r="P38" s="62"/>
      <c r="Q38" s="62"/>
      <c r="R38" s="62"/>
      <c r="S38" s="63"/>
      <c r="T38" s="66"/>
      <c r="U38" s="62"/>
      <c r="V38" s="62"/>
      <c r="W38" s="62"/>
      <c r="X38" s="62"/>
      <c r="Y38" s="63"/>
      <c r="Z38" s="32"/>
      <c r="AA38" s="33"/>
    </row>
  </sheetData>
  <mergeCells count="7">
    <mergeCell ref="U2:Y2"/>
    <mergeCell ref="B1:F1"/>
    <mergeCell ref="H1:O1"/>
    <mergeCell ref="Q1:R1"/>
    <mergeCell ref="C2:G2"/>
    <mergeCell ref="I2:M2"/>
    <mergeCell ref="O2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5ADE9-7517-4931-B31F-F1C1DC64CFD1}">
  <dimension ref="A1:AA38"/>
  <sheetViews>
    <sheetView workbookViewId="0">
      <selection activeCell="C4" sqref="C4:X35"/>
    </sheetView>
  </sheetViews>
  <sheetFormatPr defaultRowHeight="14.25" x14ac:dyDescent="0.2"/>
  <cols>
    <col min="1" max="1" width="12.5" bestFit="1" customWidth="1"/>
  </cols>
  <sheetData>
    <row r="1" spans="1:27" ht="20.25" x14ac:dyDescent="0.2">
      <c r="A1" s="1" t="s">
        <v>0</v>
      </c>
      <c r="B1" s="2" t="s">
        <v>1</v>
      </c>
      <c r="C1" s="2"/>
      <c r="D1" s="2"/>
      <c r="E1" s="2"/>
      <c r="F1" s="2"/>
      <c r="G1" s="1" t="s">
        <v>2</v>
      </c>
      <c r="H1" s="67" t="s">
        <v>48</v>
      </c>
      <c r="I1" s="67"/>
      <c r="J1" s="67"/>
      <c r="K1" s="67"/>
      <c r="L1" s="67"/>
      <c r="M1" s="67"/>
      <c r="N1" s="67"/>
      <c r="O1" s="67"/>
      <c r="P1" s="1" t="s">
        <v>3</v>
      </c>
      <c r="Q1" s="3">
        <v>2.5</v>
      </c>
      <c r="R1" s="3"/>
      <c r="S1" s="4" t="s">
        <v>4</v>
      </c>
      <c r="T1" s="5"/>
      <c r="U1" s="5"/>
      <c r="V1" s="5"/>
      <c r="W1" s="5"/>
      <c r="X1" s="5"/>
      <c r="Y1" s="5"/>
      <c r="Z1" s="5"/>
      <c r="AA1" s="5"/>
    </row>
    <row r="2" spans="1:27" ht="25.5" x14ac:dyDescent="0.3">
      <c r="A2" s="6" t="s">
        <v>5</v>
      </c>
      <c r="B2" s="7"/>
      <c r="C2" s="8" t="s">
        <v>6</v>
      </c>
      <c r="D2" s="8"/>
      <c r="E2" s="8"/>
      <c r="F2" s="8"/>
      <c r="G2" s="8"/>
      <c r="H2" s="9"/>
      <c r="I2" s="10" t="s">
        <v>7</v>
      </c>
      <c r="J2" s="10"/>
      <c r="K2" s="10"/>
      <c r="L2" s="10"/>
      <c r="M2" s="10"/>
      <c r="N2" s="11"/>
      <c r="O2" s="12" t="s">
        <v>8</v>
      </c>
      <c r="P2" s="12"/>
      <c r="Q2" s="12"/>
      <c r="R2" s="12"/>
      <c r="S2" s="12"/>
      <c r="T2" s="13"/>
      <c r="U2" s="14" t="s">
        <v>9</v>
      </c>
      <c r="V2" s="14"/>
      <c r="W2" s="14"/>
      <c r="X2" s="14"/>
      <c r="Y2" s="15"/>
      <c r="Z2" s="16"/>
      <c r="AA2" s="17"/>
    </row>
    <row r="3" spans="1:27" ht="18.75" x14ac:dyDescent="0.3">
      <c r="A3" s="6" t="s">
        <v>10</v>
      </c>
      <c r="B3" s="7"/>
      <c r="C3" s="18">
        <v>1</v>
      </c>
      <c r="D3" s="19">
        <v>2</v>
      </c>
      <c r="E3" s="19">
        <v>3</v>
      </c>
      <c r="F3" s="20">
        <v>4</v>
      </c>
      <c r="G3" s="20" t="s">
        <v>11</v>
      </c>
      <c r="H3" s="21"/>
      <c r="I3" s="22">
        <v>1</v>
      </c>
      <c r="J3" s="23">
        <v>2</v>
      </c>
      <c r="K3" s="23">
        <v>3</v>
      </c>
      <c r="L3" s="24">
        <v>4</v>
      </c>
      <c r="M3" s="24" t="s">
        <v>11</v>
      </c>
      <c r="N3" s="25"/>
      <c r="O3" s="26">
        <v>1</v>
      </c>
      <c r="P3" s="27">
        <v>2</v>
      </c>
      <c r="Q3" s="27">
        <v>3</v>
      </c>
      <c r="R3" s="28">
        <v>4</v>
      </c>
      <c r="S3" s="28" t="s">
        <v>11</v>
      </c>
      <c r="T3" s="29"/>
      <c r="U3" s="30">
        <v>1</v>
      </c>
      <c r="V3" s="31">
        <v>2</v>
      </c>
      <c r="W3" s="31">
        <v>3</v>
      </c>
      <c r="X3" s="31">
        <v>4</v>
      </c>
      <c r="Y3" s="31" t="s">
        <v>11</v>
      </c>
      <c r="Z3" s="32"/>
      <c r="AA3" s="33"/>
    </row>
    <row r="4" spans="1:27" ht="21" x14ac:dyDescent="0.3">
      <c r="A4" s="34" t="s">
        <v>12</v>
      </c>
      <c r="B4" s="35"/>
      <c r="C4" s="68">
        <v>15</v>
      </c>
      <c r="D4" s="69">
        <v>15</v>
      </c>
      <c r="E4" s="69">
        <v>15</v>
      </c>
      <c r="F4" s="70">
        <v>15</v>
      </c>
      <c r="G4" s="71">
        <f t="shared" ref="G4:G35" si="0">SUM(C4:F4)</f>
        <v>60</v>
      </c>
      <c r="H4" s="72"/>
      <c r="I4" s="68">
        <v>15</v>
      </c>
      <c r="J4" s="69">
        <v>15</v>
      </c>
      <c r="K4" s="69">
        <v>15</v>
      </c>
      <c r="L4" s="70">
        <v>15</v>
      </c>
      <c r="M4" s="71">
        <f t="shared" ref="M4:M35" si="1">SUM(I4:L4)</f>
        <v>60</v>
      </c>
      <c r="N4" s="73"/>
      <c r="O4" s="68">
        <v>16</v>
      </c>
      <c r="P4" s="69">
        <v>15</v>
      </c>
      <c r="Q4" s="69">
        <v>15</v>
      </c>
      <c r="R4" s="70">
        <v>15</v>
      </c>
      <c r="S4" s="71">
        <f t="shared" ref="S4:S35" si="2">SUM(O4:R4)</f>
        <v>61</v>
      </c>
      <c r="T4" s="74"/>
      <c r="U4" s="68">
        <v>15</v>
      </c>
      <c r="V4" s="69">
        <v>15</v>
      </c>
      <c r="W4" s="69">
        <v>15</v>
      </c>
      <c r="X4" s="69">
        <v>15</v>
      </c>
      <c r="Y4" s="36">
        <f t="shared" ref="Y4:Y35" si="3">SUM(U4:X4)</f>
        <v>60</v>
      </c>
      <c r="Z4" s="16"/>
      <c r="AA4" s="17" t="s">
        <v>13</v>
      </c>
    </row>
    <row r="5" spans="1:27" ht="21.75" x14ac:dyDescent="0.5">
      <c r="A5" s="37" t="s">
        <v>47</v>
      </c>
      <c r="B5" s="7"/>
      <c r="C5" s="75"/>
      <c r="D5" s="75"/>
      <c r="E5" s="75"/>
      <c r="F5" s="75"/>
      <c r="G5" s="76">
        <f t="shared" si="0"/>
        <v>0</v>
      </c>
      <c r="H5" s="77"/>
      <c r="I5" s="78"/>
      <c r="J5" s="78"/>
      <c r="K5" s="78"/>
      <c r="L5" s="78"/>
      <c r="M5" s="76">
        <f t="shared" si="1"/>
        <v>0</v>
      </c>
      <c r="N5" s="79"/>
      <c r="O5" s="78"/>
      <c r="P5" s="78"/>
      <c r="Q5" s="78"/>
      <c r="R5" s="78"/>
      <c r="S5" s="76">
        <f t="shared" si="2"/>
        <v>0</v>
      </c>
      <c r="T5" s="80"/>
      <c r="U5" s="78"/>
      <c r="V5" s="78"/>
      <c r="W5" s="78"/>
      <c r="X5" s="78"/>
      <c r="Y5" s="38">
        <f t="shared" si="3"/>
        <v>0</v>
      </c>
      <c r="Z5" s="39"/>
      <c r="AA5" s="40" t="s">
        <v>14</v>
      </c>
    </row>
    <row r="6" spans="1:27" ht="21.75" x14ac:dyDescent="0.5">
      <c r="A6" s="37">
        <v>1</v>
      </c>
      <c r="B6" s="41"/>
      <c r="C6" s="75"/>
      <c r="D6" s="75">
        <v>1</v>
      </c>
      <c r="E6" s="75"/>
      <c r="F6" s="75"/>
      <c r="G6" s="81">
        <f t="shared" si="0"/>
        <v>1</v>
      </c>
      <c r="H6" s="82"/>
      <c r="I6" s="75"/>
      <c r="J6" s="75">
        <v>3</v>
      </c>
      <c r="K6" s="75">
        <v>3</v>
      </c>
      <c r="L6" s="75">
        <v>1</v>
      </c>
      <c r="M6" s="81">
        <f>SUM(I6:L6)</f>
        <v>7</v>
      </c>
      <c r="N6" s="83"/>
      <c r="O6" s="75"/>
      <c r="P6" s="75">
        <v>1</v>
      </c>
      <c r="Q6" s="75">
        <v>1</v>
      </c>
      <c r="R6" s="75"/>
      <c r="S6" s="81">
        <f t="shared" si="2"/>
        <v>2</v>
      </c>
      <c r="T6" s="84"/>
      <c r="U6" s="78">
        <v>2</v>
      </c>
      <c r="V6" s="75">
        <v>1</v>
      </c>
      <c r="W6" s="75"/>
      <c r="X6" s="75">
        <v>1</v>
      </c>
      <c r="Y6" s="42">
        <f t="shared" si="3"/>
        <v>4</v>
      </c>
      <c r="Z6" s="39"/>
      <c r="AA6" s="40" t="s">
        <v>15</v>
      </c>
    </row>
    <row r="7" spans="1:27" ht="21.75" x14ac:dyDescent="0.5">
      <c r="A7" s="37">
        <v>2</v>
      </c>
      <c r="B7" s="41"/>
      <c r="C7" s="75"/>
      <c r="D7" s="75">
        <v>1</v>
      </c>
      <c r="E7" s="75"/>
      <c r="F7" s="75"/>
      <c r="G7" s="81">
        <f t="shared" si="0"/>
        <v>1</v>
      </c>
      <c r="H7" s="82"/>
      <c r="I7" s="75"/>
      <c r="J7" s="75"/>
      <c r="K7" s="75"/>
      <c r="L7" s="75"/>
      <c r="M7" s="81">
        <f t="shared" si="1"/>
        <v>0</v>
      </c>
      <c r="N7" s="83"/>
      <c r="O7" s="75"/>
      <c r="P7" s="75"/>
      <c r="Q7" s="75"/>
      <c r="R7" s="75"/>
      <c r="S7" s="81">
        <f t="shared" si="2"/>
        <v>0</v>
      </c>
      <c r="T7" s="84"/>
      <c r="U7" s="78"/>
      <c r="V7" s="75"/>
      <c r="W7" s="75"/>
      <c r="X7" s="75"/>
      <c r="Y7" s="42">
        <f t="shared" si="3"/>
        <v>0</v>
      </c>
      <c r="Z7" s="39"/>
      <c r="AA7" s="40" t="s">
        <v>16</v>
      </c>
    </row>
    <row r="8" spans="1:27" ht="21.75" x14ac:dyDescent="0.5">
      <c r="A8" s="37">
        <v>3</v>
      </c>
      <c r="B8" s="41"/>
      <c r="C8" s="75"/>
      <c r="D8" s="75"/>
      <c r="E8" s="75"/>
      <c r="F8" s="75"/>
      <c r="G8" s="81">
        <f t="shared" si="0"/>
        <v>0</v>
      </c>
      <c r="H8" s="82"/>
      <c r="I8" s="75">
        <v>1</v>
      </c>
      <c r="J8" s="75"/>
      <c r="K8" s="75"/>
      <c r="L8" s="75"/>
      <c r="M8" s="81">
        <f t="shared" si="1"/>
        <v>1</v>
      </c>
      <c r="N8" s="83"/>
      <c r="O8" s="75"/>
      <c r="P8" s="75"/>
      <c r="Q8" s="75"/>
      <c r="R8" s="75"/>
      <c r="S8" s="81">
        <f t="shared" si="2"/>
        <v>0</v>
      </c>
      <c r="T8" s="84"/>
      <c r="U8" s="78"/>
      <c r="V8" s="75">
        <v>1</v>
      </c>
      <c r="W8" s="75"/>
      <c r="X8" s="75"/>
      <c r="Y8" s="42">
        <f t="shared" si="3"/>
        <v>1</v>
      </c>
      <c r="Z8" s="39"/>
      <c r="AA8" s="40" t="s">
        <v>17</v>
      </c>
    </row>
    <row r="9" spans="1:27" ht="21.75" x14ac:dyDescent="0.5">
      <c r="A9" s="37">
        <v>4</v>
      </c>
      <c r="B9" s="41"/>
      <c r="C9" s="75">
        <v>1</v>
      </c>
      <c r="D9" s="75"/>
      <c r="E9" s="75"/>
      <c r="F9" s="75"/>
      <c r="G9" s="81">
        <f t="shared" si="0"/>
        <v>1</v>
      </c>
      <c r="H9" s="82"/>
      <c r="I9" s="75"/>
      <c r="J9" s="75"/>
      <c r="K9" s="75"/>
      <c r="L9" s="75">
        <v>1</v>
      </c>
      <c r="M9" s="81">
        <f t="shared" si="1"/>
        <v>1</v>
      </c>
      <c r="N9" s="83"/>
      <c r="O9" s="75"/>
      <c r="P9" s="75"/>
      <c r="Q9" s="75"/>
      <c r="R9" s="75"/>
      <c r="S9" s="81">
        <f t="shared" si="2"/>
        <v>0</v>
      </c>
      <c r="T9" s="84"/>
      <c r="U9" s="78">
        <v>1</v>
      </c>
      <c r="V9" s="75"/>
      <c r="W9" s="75"/>
      <c r="X9" s="75"/>
      <c r="Y9" s="42">
        <f t="shared" si="3"/>
        <v>1</v>
      </c>
      <c r="Z9" s="39"/>
      <c r="AA9" s="40" t="s">
        <v>18</v>
      </c>
    </row>
    <row r="10" spans="1:27" ht="21.75" x14ac:dyDescent="0.5">
      <c r="A10" s="37">
        <v>5</v>
      </c>
      <c r="B10" s="41"/>
      <c r="C10" s="75"/>
      <c r="D10" s="75"/>
      <c r="E10" s="75"/>
      <c r="F10" s="75"/>
      <c r="G10" s="81">
        <f t="shared" si="0"/>
        <v>0</v>
      </c>
      <c r="H10" s="82"/>
      <c r="I10" s="75"/>
      <c r="J10" s="75"/>
      <c r="K10" s="75"/>
      <c r="L10" s="75"/>
      <c r="M10" s="81">
        <f t="shared" si="1"/>
        <v>0</v>
      </c>
      <c r="N10" s="83"/>
      <c r="O10" s="75"/>
      <c r="P10" s="75"/>
      <c r="Q10" s="75"/>
      <c r="R10" s="75"/>
      <c r="S10" s="81">
        <f t="shared" si="2"/>
        <v>0</v>
      </c>
      <c r="T10" s="84"/>
      <c r="U10" s="78">
        <v>1</v>
      </c>
      <c r="V10" s="75"/>
      <c r="W10" s="75"/>
      <c r="X10" s="75"/>
      <c r="Y10" s="42">
        <f t="shared" si="3"/>
        <v>1</v>
      </c>
      <c r="Z10" s="39"/>
      <c r="AA10" s="40" t="s">
        <v>19</v>
      </c>
    </row>
    <row r="11" spans="1:27" ht="21.75" x14ac:dyDescent="0.5">
      <c r="A11" s="37">
        <v>6</v>
      </c>
      <c r="B11" s="41"/>
      <c r="C11" s="75"/>
      <c r="D11" s="75"/>
      <c r="E11" s="75"/>
      <c r="F11" s="75"/>
      <c r="G11" s="81">
        <f t="shared" si="0"/>
        <v>0</v>
      </c>
      <c r="H11" s="82"/>
      <c r="I11" s="75"/>
      <c r="J11" s="75"/>
      <c r="K11" s="75"/>
      <c r="L11" s="75"/>
      <c r="M11" s="81">
        <f t="shared" si="1"/>
        <v>0</v>
      </c>
      <c r="N11" s="83"/>
      <c r="O11" s="75"/>
      <c r="P11" s="75"/>
      <c r="Q11" s="75"/>
      <c r="R11" s="75"/>
      <c r="S11" s="81">
        <f t="shared" si="2"/>
        <v>0</v>
      </c>
      <c r="T11" s="84"/>
      <c r="U11" s="78"/>
      <c r="V11" s="75"/>
      <c r="W11" s="75"/>
      <c r="X11" s="75"/>
      <c r="Y11" s="42">
        <f t="shared" si="3"/>
        <v>0</v>
      </c>
      <c r="Z11" s="39"/>
      <c r="AA11" s="40" t="s">
        <v>20</v>
      </c>
    </row>
    <row r="12" spans="1:27" ht="21.75" x14ac:dyDescent="0.5">
      <c r="A12" s="37">
        <v>7</v>
      </c>
      <c r="B12" s="41"/>
      <c r="C12" s="75"/>
      <c r="D12" s="75"/>
      <c r="E12" s="75"/>
      <c r="F12" s="75"/>
      <c r="G12" s="81">
        <f t="shared" si="0"/>
        <v>0</v>
      </c>
      <c r="H12" s="82"/>
      <c r="I12" s="75"/>
      <c r="J12" s="75">
        <v>2</v>
      </c>
      <c r="K12" s="75"/>
      <c r="L12" s="75"/>
      <c r="M12" s="81">
        <f t="shared" si="1"/>
        <v>2</v>
      </c>
      <c r="N12" s="83"/>
      <c r="O12" s="75"/>
      <c r="P12" s="75"/>
      <c r="Q12" s="75"/>
      <c r="R12" s="75"/>
      <c r="S12" s="81">
        <f t="shared" si="2"/>
        <v>0</v>
      </c>
      <c r="T12" s="84"/>
      <c r="U12" s="78"/>
      <c r="V12" s="75"/>
      <c r="W12" s="75"/>
      <c r="X12" s="75"/>
      <c r="Y12" s="42">
        <f t="shared" si="3"/>
        <v>0</v>
      </c>
      <c r="Z12" s="39"/>
      <c r="AA12" s="40" t="s">
        <v>21</v>
      </c>
    </row>
    <row r="13" spans="1:27" ht="21.75" x14ac:dyDescent="0.5">
      <c r="A13" s="37">
        <v>8</v>
      </c>
      <c r="B13" s="41"/>
      <c r="C13" s="75"/>
      <c r="D13" s="75"/>
      <c r="E13" s="75"/>
      <c r="F13" s="75"/>
      <c r="G13" s="81">
        <f t="shared" si="0"/>
        <v>0</v>
      </c>
      <c r="H13" s="82"/>
      <c r="I13" s="75">
        <v>1</v>
      </c>
      <c r="J13" s="75"/>
      <c r="K13" s="75"/>
      <c r="L13" s="75"/>
      <c r="M13" s="81">
        <f t="shared" si="1"/>
        <v>1</v>
      </c>
      <c r="N13" s="83"/>
      <c r="O13" s="75"/>
      <c r="P13" s="75"/>
      <c r="Q13" s="75"/>
      <c r="R13" s="75"/>
      <c r="S13" s="81">
        <f t="shared" si="2"/>
        <v>0</v>
      </c>
      <c r="T13" s="84"/>
      <c r="U13" s="78"/>
      <c r="V13" s="75"/>
      <c r="W13" s="75"/>
      <c r="X13" s="75"/>
      <c r="Y13" s="42">
        <f t="shared" si="3"/>
        <v>0</v>
      </c>
      <c r="Z13" s="39"/>
      <c r="AA13" s="40" t="s">
        <v>22</v>
      </c>
    </row>
    <row r="14" spans="1:27" ht="21.75" x14ac:dyDescent="0.5">
      <c r="A14" s="37">
        <v>9</v>
      </c>
      <c r="B14" s="41"/>
      <c r="C14" s="75"/>
      <c r="D14" s="75"/>
      <c r="E14" s="75"/>
      <c r="F14" s="75"/>
      <c r="G14" s="81">
        <f t="shared" si="0"/>
        <v>0</v>
      </c>
      <c r="H14" s="82"/>
      <c r="I14" s="75"/>
      <c r="J14" s="75"/>
      <c r="K14" s="75">
        <v>1</v>
      </c>
      <c r="L14" s="75"/>
      <c r="M14" s="81">
        <f t="shared" si="1"/>
        <v>1</v>
      </c>
      <c r="N14" s="83"/>
      <c r="O14" s="75"/>
      <c r="P14" s="75"/>
      <c r="Q14" s="75"/>
      <c r="R14" s="75"/>
      <c r="S14" s="81">
        <f t="shared" si="2"/>
        <v>0</v>
      </c>
      <c r="T14" s="84"/>
      <c r="U14" s="78"/>
      <c r="V14" s="75"/>
      <c r="W14" s="75"/>
      <c r="X14" s="75"/>
      <c r="Y14" s="42">
        <f t="shared" si="3"/>
        <v>0</v>
      </c>
      <c r="Z14" s="39"/>
      <c r="AA14" s="40" t="s">
        <v>23</v>
      </c>
    </row>
    <row r="15" spans="1:27" ht="21.75" x14ac:dyDescent="0.5">
      <c r="A15" s="37">
        <v>10</v>
      </c>
      <c r="B15" s="41"/>
      <c r="C15" s="75"/>
      <c r="D15" s="75"/>
      <c r="E15" s="75"/>
      <c r="F15" s="75"/>
      <c r="G15" s="81">
        <f t="shared" si="0"/>
        <v>0</v>
      </c>
      <c r="H15" s="82"/>
      <c r="I15" s="75"/>
      <c r="J15" s="75"/>
      <c r="K15" s="75"/>
      <c r="L15" s="75"/>
      <c r="M15" s="81">
        <f t="shared" si="1"/>
        <v>0</v>
      </c>
      <c r="N15" s="83"/>
      <c r="O15" s="75"/>
      <c r="P15" s="75"/>
      <c r="Q15" s="75"/>
      <c r="R15" s="75"/>
      <c r="S15" s="81">
        <f t="shared" si="2"/>
        <v>0</v>
      </c>
      <c r="T15" s="84"/>
      <c r="U15" s="78"/>
      <c r="V15" s="75"/>
      <c r="W15" s="75"/>
      <c r="X15" s="75"/>
      <c r="Y15" s="42">
        <f t="shared" si="3"/>
        <v>0</v>
      </c>
      <c r="Z15" s="39"/>
      <c r="AA15" s="40" t="s">
        <v>24</v>
      </c>
    </row>
    <row r="16" spans="1:27" ht="21.75" x14ac:dyDescent="0.5">
      <c r="A16" s="37">
        <v>11</v>
      </c>
      <c r="B16" s="41"/>
      <c r="C16" s="75"/>
      <c r="D16" s="75"/>
      <c r="E16" s="75"/>
      <c r="F16" s="75"/>
      <c r="G16" s="81">
        <f t="shared" si="0"/>
        <v>0</v>
      </c>
      <c r="H16" s="82"/>
      <c r="I16" s="75"/>
      <c r="J16" s="75"/>
      <c r="K16" s="75"/>
      <c r="L16" s="75"/>
      <c r="M16" s="81">
        <f t="shared" si="1"/>
        <v>0</v>
      </c>
      <c r="N16" s="83"/>
      <c r="O16" s="75"/>
      <c r="P16" s="75"/>
      <c r="Q16" s="75"/>
      <c r="R16" s="75"/>
      <c r="S16" s="81">
        <f t="shared" si="2"/>
        <v>0</v>
      </c>
      <c r="T16" s="84"/>
      <c r="U16" s="78"/>
      <c r="V16" s="75"/>
      <c r="W16" s="75"/>
      <c r="X16" s="75"/>
      <c r="Y16" s="42">
        <f t="shared" si="3"/>
        <v>0</v>
      </c>
      <c r="Z16" s="39"/>
      <c r="AA16" s="40" t="s">
        <v>25</v>
      </c>
    </row>
    <row r="17" spans="1:27" ht="21.75" x14ac:dyDescent="0.5">
      <c r="A17" s="37">
        <v>12</v>
      </c>
      <c r="B17" s="41"/>
      <c r="C17" s="75"/>
      <c r="D17" s="75"/>
      <c r="E17" s="75">
        <v>1</v>
      </c>
      <c r="F17" s="75"/>
      <c r="G17" s="81">
        <f t="shared" si="0"/>
        <v>1</v>
      </c>
      <c r="H17" s="82"/>
      <c r="I17" s="75"/>
      <c r="J17" s="75">
        <v>1</v>
      </c>
      <c r="K17" s="75"/>
      <c r="L17" s="75"/>
      <c r="M17" s="81">
        <f t="shared" si="1"/>
        <v>1</v>
      </c>
      <c r="N17" s="83"/>
      <c r="O17" s="75"/>
      <c r="P17" s="75"/>
      <c r="Q17" s="75"/>
      <c r="R17" s="75"/>
      <c r="S17" s="81">
        <f t="shared" si="2"/>
        <v>0</v>
      </c>
      <c r="T17" s="84"/>
      <c r="U17" s="78"/>
      <c r="V17" s="75"/>
      <c r="W17" s="75"/>
      <c r="X17" s="75"/>
      <c r="Y17" s="42">
        <f t="shared" si="3"/>
        <v>0</v>
      </c>
      <c r="Z17" s="39"/>
      <c r="AA17" s="40" t="s">
        <v>26</v>
      </c>
    </row>
    <row r="18" spans="1:27" ht="21.75" x14ac:dyDescent="0.5">
      <c r="A18" s="37">
        <v>13</v>
      </c>
      <c r="B18" s="41"/>
      <c r="C18" s="75"/>
      <c r="D18" s="75"/>
      <c r="E18" s="75"/>
      <c r="F18" s="75"/>
      <c r="G18" s="81">
        <f t="shared" si="0"/>
        <v>0</v>
      </c>
      <c r="H18" s="82"/>
      <c r="I18" s="75"/>
      <c r="J18" s="75"/>
      <c r="K18" s="75"/>
      <c r="L18" s="75"/>
      <c r="M18" s="81">
        <f t="shared" si="1"/>
        <v>0</v>
      </c>
      <c r="N18" s="83"/>
      <c r="O18" s="75"/>
      <c r="P18" s="75"/>
      <c r="Q18" s="75"/>
      <c r="R18" s="75"/>
      <c r="S18" s="81">
        <f t="shared" si="2"/>
        <v>0</v>
      </c>
      <c r="T18" s="84"/>
      <c r="U18" s="78"/>
      <c r="V18" s="75"/>
      <c r="W18" s="75"/>
      <c r="X18" s="75"/>
      <c r="Y18" s="42">
        <f t="shared" si="3"/>
        <v>0</v>
      </c>
      <c r="Z18" s="39"/>
      <c r="AA18" s="40" t="s">
        <v>27</v>
      </c>
    </row>
    <row r="19" spans="1:27" ht="21.75" x14ac:dyDescent="0.5">
      <c r="A19" s="37">
        <v>14</v>
      </c>
      <c r="B19" s="41"/>
      <c r="C19" s="75"/>
      <c r="D19" s="75"/>
      <c r="E19" s="75"/>
      <c r="F19" s="75"/>
      <c r="G19" s="81">
        <f t="shared" si="0"/>
        <v>0</v>
      </c>
      <c r="H19" s="82"/>
      <c r="I19" s="75"/>
      <c r="J19" s="75"/>
      <c r="K19" s="75"/>
      <c r="L19" s="75"/>
      <c r="M19" s="81">
        <f t="shared" si="1"/>
        <v>0</v>
      </c>
      <c r="N19" s="83"/>
      <c r="O19" s="75"/>
      <c r="P19" s="75"/>
      <c r="Q19" s="75"/>
      <c r="R19" s="75"/>
      <c r="S19" s="81">
        <f t="shared" si="2"/>
        <v>0</v>
      </c>
      <c r="T19" s="84"/>
      <c r="U19" s="78"/>
      <c r="V19" s="75"/>
      <c r="W19" s="75"/>
      <c r="X19" s="75"/>
      <c r="Y19" s="42">
        <f t="shared" si="3"/>
        <v>0</v>
      </c>
      <c r="Z19" s="39"/>
      <c r="AA19" s="40" t="s">
        <v>28</v>
      </c>
    </row>
    <row r="20" spans="1:27" ht="21.75" x14ac:dyDescent="0.5">
      <c r="A20" s="37">
        <v>15</v>
      </c>
      <c r="B20" s="41"/>
      <c r="C20" s="75"/>
      <c r="D20" s="75"/>
      <c r="E20" s="75"/>
      <c r="F20" s="75"/>
      <c r="G20" s="81">
        <f t="shared" si="0"/>
        <v>0</v>
      </c>
      <c r="H20" s="82"/>
      <c r="I20" s="75"/>
      <c r="J20" s="75"/>
      <c r="K20" s="75"/>
      <c r="L20" s="75"/>
      <c r="M20" s="81">
        <f t="shared" si="1"/>
        <v>0</v>
      </c>
      <c r="N20" s="83"/>
      <c r="O20" s="75"/>
      <c r="P20" s="75"/>
      <c r="Q20" s="75"/>
      <c r="R20" s="75"/>
      <c r="S20" s="81">
        <f t="shared" si="2"/>
        <v>0</v>
      </c>
      <c r="T20" s="84"/>
      <c r="U20" s="78"/>
      <c r="V20" s="75"/>
      <c r="W20" s="75"/>
      <c r="X20" s="75"/>
      <c r="Y20" s="42">
        <f t="shared" si="3"/>
        <v>0</v>
      </c>
      <c r="Z20" s="39"/>
      <c r="AA20" s="40" t="s">
        <v>29</v>
      </c>
    </row>
    <row r="21" spans="1:27" ht="21.75" x14ac:dyDescent="0.5">
      <c r="A21" s="37">
        <v>16</v>
      </c>
      <c r="B21" s="41"/>
      <c r="C21" s="75"/>
      <c r="D21" s="75"/>
      <c r="E21" s="75"/>
      <c r="F21" s="75"/>
      <c r="G21" s="81">
        <f t="shared" si="0"/>
        <v>0</v>
      </c>
      <c r="H21" s="82"/>
      <c r="I21" s="75"/>
      <c r="J21" s="75"/>
      <c r="K21" s="75"/>
      <c r="L21" s="75"/>
      <c r="M21" s="81">
        <f t="shared" si="1"/>
        <v>0</v>
      </c>
      <c r="N21" s="83"/>
      <c r="O21" s="75"/>
      <c r="P21" s="75"/>
      <c r="Q21" s="75"/>
      <c r="R21" s="75"/>
      <c r="S21" s="81">
        <f t="shared" si="2"/>
        <v>0</v>
      </c>
      <c r="T21" s="84"/>
      <c r="U21" s="78"/>
      <c r="V21" s="75"/>
      <c r="W21" s="75"/>
      <c r="X21" s="75"/>
      <c r="Y21" s="42">
        <f t="shared" si="3"/>
        <v>0</v>
      </c>
      <c r="Z21" s="39"/>
      <c r="AA21" s="40" t="s">
        <v>30</v>
      </c>
    </row>
    <row r="22" spans="1:27" ht="21.75" x14ac:dyDescent="0.5">
      <c r="A22" s="37">
        <v>17</v>
      </c>
      <c r="B22" s="41"/>
      <c r="C22" s="75"/>
      <c r="D22" s="75"/>
      <c r="E22" s="75"/>
      <c r="F22" s="75"/>
      <c r="G22" s="81">
        <f t="shared" si="0"/>
        <v>0</v>
      </c>
      <c r="H22" s="82"/>
      <c r="I22" s="75"/>
      <c r="J22" s="75"/>
      <c r="K22" s="75"/>
      <c r="L22" s="75"/>
      <c r="M22" s="81">
        <f t="shared" si="1"/>
        <v>0</v>
      </c>
      <c r="N22" s="83"/>
      <c r="O22" s="75"/>
      <c r="P22" s="75"/>
      <c r="Q22" s="75"/>
      <c r="R22" s="75"/>
      <c r="S22" s="81">
        <f t="shared" si="2"/>
        <v>0</v>
      </c>
      <c r="T22" s="84"/>
      <c r="U22" s="78"/>
      <c r="V22" s="75">
        <v>1</v>
      </c>
      <c r="W22" s="75"/>
      <c r="X22" s="75"/>
      <c r="Y22" s="42">
        <f t="shared" si="3"/>
        <v>1</v>
      </c>
      <c r="Z22" s="39"/>
      <c r="AA22" s="40" t="s">
        <v>31</v>
      </c>
    </row>
    <row r="23" spans="1:27" ht="21.75" x14ac:dyDescent="0.5">
      <c r="A23" s="37">
        <v>18</v>
      </c>
      <c r="B23" s="41"/>
      <c r="C23" s="75"/>
      <c r="D23" s="75"/>
      <c r="E23" s="75"/>
      <c r="F23" s="75"/>
      <c r="G23" s="81">
        <f t="shared" si="0"/>
        <v>0</v>
      </c>
      <c r="H23" s="82"/>
      <c r="I23" s="75">
        <v>2</v>
      </c>
      <c r="J23" s="75"/>
      <c r="K23" s="75"/>
      <c r="L23" s="75"/>
      <c r="M23" s="81">
        <f t="shared" si="1"/>
        <v>2</v>
      </c>
      <c r="N23" s="83"/>
      <c r="O23" s="75"/>
      <c r="P23" s="75"/>
      <c r="Q23" s="75"/>
      <c r="R23" s="75"/>
      <c r="S23" s="81">
        <f t="shared" si="2"/>
        <v>0</v>
      </c>
      <c r="T23" s="84"/>
      <c r="U23" s="78"/>
      <c r="V23" s="75"/>
      <c r="W23" s="75"/>
      <c r="X23" s="75"/>
      <c r="Y23" s="42">
        <f t="shared" si="3"/>
        <v>0</v>
      </c>
      <c r="Z23" s="39"/>
      <c r="AA23" s="40" t="s">
        <v>32</v>
      </c>
    </row>
    <row r="24" spans="1:27" ht="21.75" x14ac:dyDescent="0.5">
      <c r="A24" s="37">
        <v>19</v>
      </c>
      <c r="B24" s="41"/>
      <c r="C24" s="75"/>
      <c r="D24" s="75"/>
      <c r="E24" s="75"/>
      <c r="F24" s="75"/>
      <c r="G24" s="81">
        <f t="shared" si="0"/>
        <v>0</v>
      </c>
      <c r="H24" s="82"/>
      <c r="I24" s="75"/>
      <c r="J24" s="75"/>
      <c r="K24" s="75"/>
      <c r="L24" s="75"/>
      <c r="M24" s="81">
        <f t="shared" si="1"/>
        <v>0</v>
      </c>
      <c r="N24" s="83"/>
      <c r="O24" s="75"/>
      <c r="P24" s="75"/>
      <c r="Q24" s="75"/>
      <c r="R24" s="75"/>
      <c r="S24" s="81">
        <f t="shared" si="2"/>
        <v>0</v>
      </c>
      <c r="T24" s="84"/>
      <c r="U24" s="78"/>
      <c r="V24" s="75"/>
      <c r="W24" s="75"/>
      <c r="X24" s="75"/>
      <c r="Y24" s="42">
        <f t="shared" si="3"/>
        <v>0</v>
      </c>
      <c r="Z24" s="39"/>
      <c r="AA24" s="40" t="s">
        <v>33</v>
      </c>
    </row>
    <row r="25" spans="1:27" ht="21.75" x14ac:dyDescent="0.5">
      <c r="A25" s="37">
        <v>20</v>
      </c>
      <c r="B25" s="41"/>
      <c r="C25" s="75"/>
      <c r="D25" s="75"/>
      <c r="E25" s="75"/>
      <c r="F25" s="75"/>
      <c r="G25" s="81">
        <f t="shared" si="0"/>
        <v>0</v>
      </c>
      <c r="H25" s="82"/>
      <c r="I25" s="75"/>
      <c r="J25" s="75"/>
      <c r="K25" s="75"/>
      <c r="L25" s="75"/>
      <c r="M25" s="81">
        <f t="shared" si="1"/>
        <v>0</v>
      </c>
      <c r="N25" s="83"/>
      <c r="O25" s="75"/>
      <c r="P25" s="75"/>
      <c r="Q25" s="75"/>
      <c r="R25" s="75"/>
      <c r="S25" s="81">
        <f t="shared" si="2"/>
        <v>0</v>
      </c>
      <c r="T25" s="84"/>
      <c r="U25" s="78"/>
      <c r="V25" s="75"/>
      <c r="W25" s="75"/>
      <c r="X25" s="75"/>
      <c r="Y25" s="42">
        <f t="shared" si="3"/>
        <v>0</v>
      </c>
      <c r="Z25" s="39"/>
      <c r="AA25" s="40" t="s">
        <v>34</v>
      </c>
    </row>
    <row r="26" spans="1:27" ht="21.75" x14ac:dyDescent="0.5">
      <c r="A26" s="37">
        <v>21</v>
      </c>
      <c r="B26" s="41"/>
      <c r="C26" s="75"/>
      <c r="D26" s="75"/>
      <c r="E26" s="75"/>
      <c r="F26" s="75"/>
      <c r="G26" s="81">
        <f t="shared" si="0"/>
        <v>0</v>
      </c>
      <c r="H26" s="82"/>
      <c r="I26" s="75"/>
      <c r="J26" s="75"/>
      <c r="K26" s="75"/>
      <c r="L26" s="75"/>
      <c r="M26" s="81">
        <f t="shared" si="1"/>
        <v>0</v>
      </c>
      <c r="N26" s="83"/>
      <c r="O26" s="75"/>
      <c r="P26" s="75"/>
      <c r="Q26" s="75"/>
      <c r="R26" s="75"/>
      <c r="S26" s="81">
        <f t="shared" si="2"/>
        <v>0</v>
      </c>
      <c r="T26" s="84"/>
      <c r="U26" s="78"/>
      <c r="V26" s="75"/>
      <c r="W26" s="75"/>
      <c r="X26" s="75"/>
      <c r="Y26" s="42">
        <f t="shared" si="3"/>
        <v>0</v>
      </c>
      <c r="Z26" s="39"/>
      <c r="AA26" s="40" t="s">
        <v>35</v>
      </c>
    </row>
    <row r="27" spans="1:27" ht="21.75" x14ac:dyDescent="0.5">
      <c r="A27" s="37">
        <v>22</v>
      </c>
      <c r="B27" s="41"/>
      <c r="C27" s="75"/>
      <c r="D27" s="75"/>
      <c r="E27" s="75"/>
      <c r="F27" s="75"/>
      <c r="G27" s="81">
        <f t="shared" si="0"/>
        <v>0</v>
      </c>
      <c r="H27" s="82"/>
      <c r="I27" s="75"/>
      <c r="J27" s="75"/>
      <c r="K27" s="75"/>
      <c r="L27" s="75"/>
      <c r="M27" s="81">
        <f t="shared" si="1"/>
        <v>0</v>
      </c>
      <c r="N27" s="83"/>
      <c r="O27" s="75"/>
      <c r="P27" s="75"/>
      <c r="Q27" s="75"/>
      <c r="R27" s="75"/>
      <c r="S27" s="81">
        <f t="shared" si="2"/>
        <v>0</v>
      </c>
      <c r="T27" s="84"/>
      <c r="U27" s="78"/>
      <c r="V27" s="75"/>
      <c r="W27" s="75"/>
      <c r="X27" s="75"/>
      <c r="Y27" s="42">
        <f t="shared" si="3"/>
        <v>0</v>
      </c>
      <c r="Z27" s="39"/>
      <c r="AA27" s="40" t="s">
        <v>36</v>
      </c>
    </row>
    <row r="28" spans="1:27" ht="21.75" x14ac:dyDescent="0.5">
      <c r="A28" s="37">
        <v>23</v>
      </c>
      <c r="B28" s="41"/>
      <c r="C28" s="75"/>
      <c r="D28" s="75"/>
      <c r="E28" s="75"/>
      <c r="F28" s="75"/>
      <c r="G28" s="81">
        <f t="shared" si="0"/>
        <v>0</v>
      </c>
      <c r="H28" s="82"/>
      <c r="I28" s="75"/>
      <c r="J28" s="75"/>
      <c r="K28" s="75"/>
      <c r="L28" s="75"/>
      <c r="M28" s="81">
        <f t="shared" si="1"/>
        <v>0</v>
      </c>
      <c r="N28" s="83"/>
      <c r="O28" s="75"/>
      <c r="P28" s="75"/>
      <c r="Q28" s="75"/>
      <c r="R28" s="75"/>
      <c r="S28" s="81">
        <f t="shared" si="2"/>
        <v>0</v>
      </c>
      <c r="T28" s="84"/>
      <c r="U28" s="78">
        <v>1</v>
      </c>
      <c r="V28" s="75"/>
      <c r="W28" s="75"/>
      <c r="X28" s="75"/>
      <c r="Y28" s="42">
        <f t="shared" si="3"/>
        <v>1</v>
      </c>
      <c r="Z28" s="39"/>
      <c r="AA28" s="40" t="s">
        <v>37</v>
      </c>
    </row>
    <row r="29" spans="1:27" ht="21.75" x14ac:dyDescent="0.5">
      <c r="A29" s="37">
        <v>24</v>
      </c>
      <c r="B29" s="41"/>
      <c r="C29" s="75"/>
      <c r="D29" s="75"/>
      <c r="E29" s="75"/>
      <c r="F29" s="75"/>
      <c r="G29" s="81">
        <f t="shared" si="0"/>
        <v>0</v>
      </c>
      <c r="H29" s="82"/>
      <c r="I29" s="75"/>
      <c r="J29" s="75"/>
      <c r="K29" s="75"/>
      <c r="L29" s="75"/>
      <c r="M29" s="81">
        <f t="shared" si="1"/>
        <v>0</v>
      </c>
      <c r="N29" s="83"/>
      <c r="O29" s="75"/>
      <c r="P29" s="75"/>
      <c r="Q29" s="75"/>
      <c r="R29" s="75"/>
      <c r="S29" s="81">
        <f t="shared" si="2"/>
        <v>0</v>
      </c>
      <c r="T29" s="84"/>
      <c r="U29" s="78"/>
      <c r="V29" s="75"/>
      <c r="W29" s="75"/>
      <c r="X29" s="75"/>
      <c r="Y29" s="42">
        <f t="shared" si="3"/>
        <v>0</v>
      </c>
      <c r="Z29" s="39"/>
      <c r="AA29" s="40" t="s">
        <v>38</v>
      </c>
    </row>
    <row r="30" spans="1:27" ht="21.75" x14ac:dyDescent="0.5">
      <c r="A30" s="37">
        <v>25</v>
      </c>
      <c r="B30" s="41"/>
      <c r="C30" s="75"/>
      <c r="D30" s="75"/>
      <c r="E30" s="75"/>
      <c r="F30" s="75"/>
      <c r="G30" s="81">
        <f t="shared" si="0"/>
        <v>0</v>
      </c>
      <c r="H30" s="82"/>
      <c r="I30" s="75"/>
      <c r="J30" s="75"/>
      <c r="K30" s="75"/>
      <c r="L30" s="75"/>
      <c r="M30" s="81">
        <f t="shared" si="1"/>
        <v>0</v>
      </c>
      <c r="N30" s="83"/>
      <c r="O30" s="75"/>
      <c r="P30" s="75"/>
      <c r="Q30" s="75"/>
      <c r="R30" s="75"/>
      <c r="S30" s="81">
        <f t="shared" si="2"/>
        <v>0</v>
      </c>
      <c r="T30" s="84"/>
      <c r="U30" s="78"/>
      <c r="V30" s="75"/>
      <c r="W30" s="75"/>
      <c r="X30" s="75"/>
      <c r="Y30" s="42">
        <f t="shared" si="3"/>
        <v>0</v>
      </c>
      <c r="Z30" s="39"/>
      <c r="AA30" s="40" t="s">
        <v>39</v>
      </c>
    </row>
    <row r="31" spans="1:27" ht="21.75" x14ac:dyDescent="0.5">
      <c r="A31" s="37">
        <v>26</v>
      </c>
      <c r="B31" s="41"/>
      <c r="C31" s="75"/>
      <c r="D31" s="75"/>
      <c r="E31" s="75"/>
      <c r="F31" s="75"/>
      <c r="G31" s="81">
        <f t="shared" si="0"/>
        <v>0</v>
      </c>
      <c r="H31" s="82"/>
      <c r="I31" s="75">
        <v>1</v>
      </c>
      <c r="J31" s="75"/>
      <c r="K31" s="75"/>
      <c r="L31" s="75"/>
      <c r="M31" s="81">
        <f t="shared" si="1"/>
        <v>1</v>
      </c>
      <c r="N31" s="83"/>
      <c r="O31" s="75"/>
      <c r="P31" s="75"/>
      <c r="Q31" s="75"/>
      <c r="R31" s="75"/>
      <c r="S31" s="81">
        <f t="shared" si="2"/>
        <v>0</v>
      </c>
      <c r="T31" s="84"/>
      <c r="U31" s="78"/>
      <c r="V31" s="75"/>
      <c r="W31" s="75"/>
      <c r="X31" s="75"/>
      <c r="Y31" s="42">
        <f t="shared" si="3"/>
        <v>0</v>
      </c>
      <c r="Z31" s="39"/>
      <c r="AA31" s="40" t="s">
        <v>40</v>
      </c>
    </row>
    <row r="32" spans="1:27" ht="21.75" x14ac:dyDescent="0.5">
      <c r="A32" s="37">
        <v>27</v>
      </c>
      <c r="B32" s="41"/>
      <c r="C32" s="75"/>
      <c r="D32" s="75"/>
      <c r="E32" s="75"/>
      <c r="F32" s="75"/>
      <c r="G32" s="81">
        <f t="shared" si="0"/>
        <v>0</v>
      </c>
      <c r="H32" s="82"/>
      <c r="I32" s="75"/>
      <c r="J32" s="75"/>
      <c r="K32" s="75"/>
      <c r="L32" s="75"/>
      <c r="M32" s="81">
        <f t="shared" si="1"/>
        <v>0</v>
      </c>
      <c r="N32" s="83"/>
      <c r="O32" s="75"/>
      <c r="P32" s="75"/>
      <c r="Q32" s="75"/>
      <c r="R32" s="75"/>
      <c r="S32" s="81">
        <f t="shared" si="2"/>
        <v>0</v>
      </c>
      <c r="T32" s="84"/>
      <c r="U32" s="78"/>
      <c r="V32" s="75"/>
      <c r="W32" s="75">
        <v>1</v>
      </c>
      <c r="X32" s="75"/>
      <c r="Y32" s="42">
        <f t="shared" si="3"/>
        <v>1</v>
      </c>
      <c r="Z32" s="39"/>
      <c r="AA32" s="40" t="s">
        <v>41</v>
      </c>
    </row>
    <row r="33" spans="1:27" ht="21.75" x14ac:dyDescent="0.5">
      <c r="A33" s="37">
        <v>28</v>
      </c>
      <c r="B33" s="41"/>
      <c r="C33" s="75"/>
      <c r="D33" s="75"/>
      <c r="E33" s="75"/>
      <c r="F33" s="75"/>
      <c r="G33" s="81">
        <f t="shared" si="0"/>
        <v>0</v>
      </c>
      <c r="H33" s="82"/>
      <c r="I33" s="75"/>
      <c r="J33" s="75"/>
      <c r="K33" s="75"/>
      <c r="L33" s="75"/>
      <c r="M33" s="81">
        <f t="shared" si="1"/>
        <v>0</v>
      </c>
      <c r="N33" s="83"/>
      <c r="O33" s="75"/>
      <c r="P33" s="75"/>
      <c r="Q33" s="75"/>
      <c r="R33" s="75"/>
      <c r="S33" s="81">
        <f t="shared" si="2"/>
        <v>0</v>
      </c>
      <c r="T33" s="84"/>
      <c r="U33" s="78"/>
      <c r="V33" s="75"/>
      <c r="W33" s="75"/>
      <c r="X33" s="75"/>
      <c r="Y33" s="42">
        <f t="shared" si="3"/>
        <v>0</v>
      </c>
      <c r="Z33" s="39"/>
      <c r="AA33" s="40" t="s">
        <v>42</v>
      </c>
    </row>
    <row r="34" spans="1:27" ht="21.75" x14ac:dyDescent="0.5">
      <c r="A34" s="37">
        <v>29</v>
      </c>
      <c r="B34" s="41"/>
      <c r="C34" s="75"/>
      <c r="D34" s="75"/>
      <c r="E34" s="75"/>
      <c r="F34" s="75"/>
      <c r="G34" s="81">
        <f t="shared" si="0"/>
        <v>0</v>
      </c>
      <c r="H34" s="82"/>
      <c r="I34" s="75"/>
      <c r="J34" s="75">
        <v>1</v>
      </c>
      <c r="K34" s="75"/>
      <c r="L34" s="75"/>
      <c r="M34" s="81">
        <f t="shared" si="1"/>
        <v>1</v>
      </c>
      <c r="N34" s="83"/>
      <c r="O34" s="75"/>
      <c r="P34" s="75"/>
      <c r="Q34" s="75"/>
      <c r="R34" s="75"/>
      <c r="S34" s="81">
        <f t="shared" si="2"/>
        <v>0</v>
      </c>
      <c r="T34" s="84"/>
      <c r="U34" s="78"/>
      <c r="V34" s="75"/>
      <c r="W34" s="75">
        <v>1</v>
      </c>
      <c r="X34" s="75"/>
      <c r="Y34" s="42">
        <f t="shared" si="3"/>
        <v>1</v>
      </c>
      <c r="Z34" s="39"/>
      <c r="AA34" s="40" t="s">
        <v>43</v>
      </c>
    </row>
    <row r="35" spans="1:27" ht="22.5" thickBot="1" x14ac:dyDescent="0.55000000000000004">
      <c r="A35" s="37">
        <v>30</v>
      </c>
      <c r="B35" s="41"/>
      <c r="C35" s="85"/>
      <c r="D35" s="85"/>
      <c r="E35" s="85"/>
      <c r="F35" s="85"/>
      <c r="G35" s="86">
        <f t="shared" si="0"/>
        <v>0</v>
      </c>
      <c r="H35" s="87"/>
      <c r="I35" s="85">
        <v>1</v>
      </c>
      <c r="J35" s="85"/>
      <c r="K35" s="85"/>
      <c r="L35" s="85"/>
      <c r="M35" s="86">
        <f t="shared" si="1"/>
        <v>1</v>
      </c>
      <c r="N35" s="88"/>
      <c r="O35" s="85"/>
      <c r="P35" s="85"/>
      <c r="Q35" s="85"/>
      <c r="R35" s="85"/>
      <c r="S35" s="86">
        <f t="shared" si="2"/>
        <v>0</v>
      </c>
      <c r="T35" s="89"/>
      <c r="U35" s="78"/>
      <c r="V35" s="75"/>
      <c r="W35" s="75"/>
      <c r="X35" s="75"/>
      <c r="Y35" s="43">
        <f t="shared" si="3"/>
        <v>0</v>
      </c>
      <c r="Z35" s="39"/>
      <c r="AA35" s="40" t="s">
        <v>44</v>
      </c>
    </row>
    <row r="36" spans="1:27" ht="19.5" thickBot="1" x14ac:dyDescent="0.35">
      <c r="A36" s="44" t="s">
        <v>45</v>
      </c>
      <c r="B36" s="45"/>
      <c r="C36" s="46">
        <f>SUM(C6:C35)</f>
        <v>1</v>
      </c>
      <c r="D36" s="46">
        <f>SUM(D6:D35)</f>
        <v>2</v>
      </c>
      <c r="E36" s="46">
        <f>SUM(E6:E35)</f>
        <v>1</v>
      </c>
      <c r="F36" s="46">
        <f>SUM(F6:F35)</f>
        <v>0</v>
      </c>
      <c r="G36" s="47">
        <f>SUM(G5:G35)</f>
        <v>4</v>
      </c>
      <c r="H36" s="48"/>
      <c r="I36" s="46">
        <f>SUM(I6:I35)</f>
        <v>6</v>
      </c>
      <c r="J36" s="46">
        <f>SUM(J6:J35)</f>
        <v>7</v>
      </c>
      <c r="K36" s="46">
        <f>SUM(K6:K35)</f>
        <v>4</v>
      </c>
      <c r="L36" s="46">
        <f>SUM(L6:L35)</f>
        <v>2</v>
      </c>
      <c r="M36" s="47">
        <f>SUM(M5:M35)</f>
        <v>19</v>
      </c>
      <c r="N36" s="49"/>
      <c r="O36" s="46">
        <f>SUM(O6:O35)</f>
        <v>0</v>
      </c>
      <c r="P36" s="46">
        <f>SUM(P6:P35)</f>
        <v>1</v>
      </c>
      <c r="Q36" s="46">
        <f>SUM(Q6:Q35)</f>
        <v>1</v>
      </c>
      <c r="R36" s="46">
        <f>SUM(R6:R35)</f>
        <v>0</v>
      </c>
      <c r="S36" s="47">
        <f>SUM(S5:S35)</f>
        <v>2</v>
      </c>
      <c r="T36" s="50"/>
      <c r="U36" s="46">
        <f>SUM(U6:U35)</f>
        <v>5</v>
      </c>
      <c r="V36" s="46">
        <f>SUM(V6:V35)</f>
        <v>3</v>
      </c>
      <c r="W36" s="46">
        <f>SUM(W6:W35)</f>
        <v>2</v>
      </c>
      <c r="X36" s="46">
        <f>SUM(X6:X35)</f>
        <v>1</v>
      </c>
      <c r="Y36" s="51">
        <f>SUM(Y5:Y35)</f>
        <v>11</v>
      </c>
      <c r="Z36" s="32"/>
      <c r="AA36" s="33"/>
    </row>
    <row r="37" spans="1:27" ht="19.5" thickBot="1" x14ac:dyDescent="0.35">
      <c r="A37" s="52" t="s">
        <v>46</v>
      </c>
      <c r="B37" s="53"/>
      <c r="C37" s="54">
        <f>C4-C36</f>
        <v>14</v>
      </c>
      <c r="D37" s="54">
        <f>D4-D36</f>
        <v>13</v>
      </c>
      <c r="E37" s="54">
        <f>E4-E36</f>
        <v>14</v>
      </c>
      <c r="F37" s="54">
        <f>F4-F36</f>
        <v>15</v>
      </c>
      <c r="G37" s="55">
        <f>SUM(C37:F37)</f>
        <v>56</v>
      </c>
      <c r="H37" s="56"/>
      <c r="I37" s="54">
        <f>I4-I36</f>
        <v>9</v>
      </c>
      <c r="J37" s="54">
        <f>J4-J36</f>
        <v>8</v>
      </c>
      <c r="K37" s="54">
        <f>K4-K36</f>
        <v>11</v>
      </c>
      <c r="L37" s="54">
        <f>L4-L36</f>
        <v>13</v>
      </c>
      <c r="M37" s="55">
        <f>SUM(I37:L37)</f>
        <v>41</v>
      </c>
      <c r="N37" s="57"/>
      <c r="O37" s="54">
        <f>O4-O36</f>
        <v>16</v>
      </c>
      <c r="P37" s="54">
        <f>P4-P36</f>
        <v>14</v>
      </c>
      <c r="Q37" s="54">
        <f>Q4-Q36</f>
        <v>14</v>
      </c>
      <c r="R37" s="54">
        <f>R4-R36</f>
        <v>15</v>
      </c>
      <c r="S37" s="55">
        <f>SUM(O37:R37)</f>
        <v>59</v>
      </c>
      <c r="T37" s="58"/>
      <c r="U37" s="54">
        <f>U4-U36</f>
        <v>10</v>
      </c>
      <c r="V37" s="54">
        <f>V4-V36</f>
        <v>12</v>
      </c>
      <c r="W37" s="54">
        <f>W4-W36</f>
        <v>13</v>
      </c>
      <c r="X37" s="54">
        <f>X4-X36</f>
        <v>14</v>
      </c>
      <c r="Y37" s="59">
        <f>SUM(U37:X37)</f>
        <v>49</v>
      </c>
      <c r="Z37" s="32"/>
      <c r="AA37" s="33"/>
    </row>
    <row r="38" spans="1:27" ht="18.75" x14ac:dyDescent="0.3">
      <c r="A38" s="60"/>
      <c r="B38" s="61"/>
      <c r="C38" s="62"/>
      <c r="D38" s="62"/>
      <c r="E38" s="62"/>
      <c r="F38" s="62"/>
      <c r="G38" s="63"/>
      <c r="H38" s="64"/>
      <c r="I38" s="62"/>
      <c r="J38" s="62"/>
      <c r="K38" s="62"/>
      <c r="L38" s="62"/>
      <c r="M38" s="63"/>
      <c r="N38" s="65"/>
      <c r="O38" s="62"/>
      <c r="P38" s="62"/>
      <c r="Q38" s="62"/>
      <c r="R38" s="62"/>
      <c r="S38" s="63"/>
      <c r="T38" s="66"/>
      <c r="U38" s="62"/>
      <c r="V38" s="62"/>
      <c r="W38" s="62"/>
      <c r="X38" s="62"/>
      <c r="Y38" s="63"/>
      <c r="Z38" s="32"/>
      <c r="AA38" s="33"/>
    </row>
  </sheetData>
  <mergeCells count="7">
    <mergeCell ref="U2:Y2"/>
    <mergeCell ref="B1:F1"/>
    <mergeCell ref="H1:O1"/>
    <mergeCell ref="Q1:R1"/>
    <mergeCell ref="C2:G2"/>
    <mergeCell ref="I2:M2"/>
    <mergeCell ref="O2: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B5D2A-520D-495C-A367-FC51066491B2}">
  <dimension ref="A1:AA38"/>
  <sheetViews>
    <sheetView tabSelected="1" topLeftCell="A22" workbookViewId="0">
      <selection activeCell="R38" sqref="R38"/>
    </sheetView>
  </sheetViews>
  <sheetFormatPr defaultRowHeight="14.25" x14ac:dyDescent="0.2"/>
  <cols>
    <col min="1" max="1" width="12.5" bestFit="1" customWidth="1"/>
  </cols>
  <sheetData>
    <row r="1" spans="1:27" ht="20.25" x14ac:dyDescent="0.2">
      <c r="A1" s="1" t="s">
        <v>0</v>
      </c>
      <c r="B1" s="2" t="s">
        <v>1</v>
      </c>
      <c r="C1" s="2"/>
      <c r="D1" s="2"/>
      <c r="E1" s="2"/>
      <c r="F1" s="2"/>
      <c r="G1" s="1" t="s">
        <v>2</v>
      </c>
      <c r="H1" s="67" t="s">
        <v>48</v>
      </c>
      <c r="I1" s="67"/>
      <c r="J1" s="67"/>
      <c r="K1" s="67"/>
      <c r="L1" s="67"/>
      <c r="M1" s="67"/>
      <c r="N1" s="67"/>
      <c r="O1" s="67"/>
      <c r="P1" s="1" t="s">
        <v>3</v>
      </c>
      <c r="Q1" s="3">
        <v>5</v>
      </c>
      <c r="R1" s="3"/>
      <c r="S1" s="4" t="s">
        <v>4</v>
      </c>
      <c r="T1" s="5"/>
      <c r="U1" s="5"/>
      <c r="V1" s="5"/>
      <c r="W1" s="5"/>
      <c r="X1" s="5"/>
      <c r="Y1" s="5"/>
      <c r="Z1" s="5"/>
      <c r="AA1" s="5"/>
    </row>
    <row r="2" spans="1:27" ht="25.5" x14ac:dyDescent="0.3">
      <c r="A2" s="6" t="s">
        <v>5</v>
      </c>
      <c r="B2" s="7"/>
      <c r="C2" s="8" t="s">
        <v>6</v>
      </c>
      <c r="D2" s="8"/>
      <c r="E2" s="8"/>
      <c r="F2" s="8"/>
      <c r="G2" s="8"/>
      <c r="H2" s="9"/>
      <c r="I2" s="10" t="s">
        <v>7</v>
      </c>
      <c r="J2" s="10"/>
      <c r="K2" s="10"/>
      <c r="L2" s="10"/>
      <c r="M2" s="10"/>
      <c r="N2" s="11"/>
      <c r="O2" s="12" t="s">
        <v>8</v>
      </c>
      <c r="P2" s="12"/>
      <c r="Q2" s="12"/>
      <c r="R2" s="12"/>
      <c r="S2" s="12"/>
      <c r="T2" s="13"/>
      <c r="U2" s="14" t="s">
        <v>9</v>
      </c>
      <c r="V2" s="14"/>
      <c r="W2" s="14"/>
      <c r="X2" s="14"/>
      <c r="Y2" s="15"/>
      <c r="Z2" s="16"/>
      <c r="AA2" s="17"/>
    </row>
    <row r="3" spans="1:27" ht="18.75" x14ac:dyDescent="0.3">
      <c r="A3" s="6" t="s">
        <v>10</v>
      </c>
      <c r="B3" s="7"/>
      <c r="C3" s="18">
        <v>1</v>
      </c>
      <c r="D3" s="19">
        <v>2</v>
      </c>
      <c r="E3" s="19">
        <v>3</v>
      </c>
      <c r="F3" s="20">
        <v>4</v>
      </c>
      <c r="G3" s="20" t="s">
        <v>11</v>
      </c>
      <c r="H3" s="21"/>
      <c r="I3" s="22">
        <v>1</v>
      </c>
      <c r="J3" s="23">
        <v>2</v>
      </c>
      <c r="K3" s="23">
        <v>3</v>
      </c>
      <c r="L3" s="24">
        <v>4</v>
      </c>
      <c r="M3" s="24" t="s">
        <v>11</v>
      </c>
      <c r="N3" s="25"/>
      <c r="O3" s="26">
        <v>1</v>
      </c>
      <c r="P3" s="27">
        <v>2</v>
      </c>
      <c r="Q3" s="27">
        <v>3</v>
      </c>
      <c r="R3" s="28">
        <v>4</v>
      </c>
      <c r="S3" s="28" t="s">
        <v>11</v>
      </c>
      <c r="T3" s="29"/>
      <c r="U3" s="30">
        <v>1</v>
      </c>
      <c r="V3" s="31">
        <v>2</v>
      </c>
      <c r="W3" s="31">
        <v>3</v>
      </c>
      <c r="X3" s="31">
        <v>4</v>
      </c>
      <c r="Y3" s="31" t="s">
        <v>11</v>
      </c>
      <c r="Z3" s="32"/>
      <c r="AA3" s="33"/>
    </row>
    <row r="4" spans="1:27" ht="21" x14ac:dyDescent="0.3">
      <c r="A4" s="34" t="s">
        <v>12</v>
      </c>
      <c r="B4" s="35"/>
      <c r="C4" s="68">
        <v>15</v>
      </c>
      <c r="D4" s="69">
        <v>16</v>
      </c>
      <c r="E4" s="69">
        <v>15</v>
      </c>
      <c r="F4" s="70">
        <v>15</v>
      </c>
      <c r="G4" s="71">
        <f t="shared" ref="G4:G35" si="0">SUM(C4:F4)</f>
        <v>61</v>
      </c>
      <c r="H4" s="72"/>
      <c r="I4" s="68">
        <v>15</v>
      </c>
      <c r="J4" s="69">
        <v>15</v>
      </c>
      <c r="K4" s="69">
        <v>16</v>
      </c>
      <c r="L4" s="70">
        <v>15</v>
      </c>
      <c r="M4" s="71">
        <f t="shared" ref="M4:M35" si="1">SUM(I4:L4)</f>
        <v>61</v>
      </c>
      <c r="N4" s="73"/>
      <c r="O4" s="68">
        <v>15</v>
      </c>
      <c r="P4" s="69">
        <v>16</v>
      </c>
      <c r="Q4" s="69">
        <v>15</v>
      </c>
      <c r="R4" s="70">
        <v>15</v>
      </c>
      <c r="S4" s="71">
        <f t="shared" ref="S4:S35" si="2">SUM(O4:R4)</f>
        <v>61</v>
      </c>
      <c r="T4" s="74"/>
      <c r="U4" s="68">
        <v>16</v>
      </c>
      <c r="V4" s="69">
        <v>15</v>
      </c>
      <c r="W4" s="69">
        <v>15</v>
      </c>
      <c r="X4" s="69">
        <v>15</v>
      </c>
      <c r="Y4" s="90">
        <f t="shared" ref="Y4:Y35" si="3">SUM(U4:X4)</f>
        <v>61</v>
      </c>
      <c r="Z4" s="16"/>
      <c r="AA4" s="17" t="s">
        <v>13</v>
      </c>
    </row>
    <row r="5" spans="1:27" ht="21.75" x14ac:dyDescent="0.5">
      <c r="A5" s="37" t="s">
        <v>47</v>
      </c>
      <c r="B5" s="7"/>
      <c r="C5" s="75"/>
      <c r="D5" s="75"/>
      <c r="E5" s="75"/>
      <c r="F5" s="75"/>
      <c r="G5" s="76">
        <f t="shared" si="0"/>
        <v>0</v>
      </c>
      <c r="H5" s="77"/>
      <c r="I5" s="78"/>
      <c r="J5" s="78"/>
      <c r="K5" s="78"/>
      <c r="L5" s="78"/>
      <c r="M5" s="76">
        <f t="shared" si="1"/>
        <v>0</v>
      </c>
      <c r="N5" s="79"/>
      <c r="O5" s="78"/>
      <c r="P5" s="78"/>
      <c r="Q5" s="78"/>
      <c r="R5" s="78"/>
      <c r="S5" s="76">
        <f t="shared" si="2"/>
        <v>0</v>
      </c>
      <c r="T5" s="80"/>
      <c r="U5" s="78"/>
      <c r="V5" s="78"/>
      <c r="W5" s="78"/>
      <c r="X5" s="78"/>
      <c r="Y5" s="91">
        <f t="shared" si="3"/>
        <v>0</v>
      </c>
      <c r="Z5" s="39"/>
      <c r="AA5" s="40" t="s">
        <v>14</v>
      </c>
    </row>
    <row r="6" spans="1:27" ht="21.75" x14ac:dyDescent="0.5">
      <c r="A6" s="37">
        <v>1</v>
      </c>
      <c r="B6" s="41"/>
      <c r="C6" s="75">
        <v>1</v>
      </c>
      <c r="D6" s="75"/>
      <c r="E6" s="75"/>
      <c r="F6" s="75"/>
      <c r="G6" s="81">
        <f t="shared" si="0"/>
        <v>1</v>
      </c>
      <c r="H6" s="82"/>
      <c r="I6" s="75">
        <v>1</v>
      </c>
      <c r="J6" s="75">
        <v>5</v>
      </c>
      <c r="K6" s="75">
        <v>1</v>
      </c>
      <c r="L6" s="75">
        <v>2</v>
      </c>
      <c r="M6" s="81">
        <f>SUM(I6:L6)</f>
        <v>9</v>
      </c>
      <c r="N6" s="83"/>
      <c r="O6" s="75"/>
      <c r="P6" s="75"/>
      <c r="Q6" s="75"/>
      <c r="R6" s="75"/>
      <c r="S6" s="81">
        <f t="shared" si="2"/>
        <v>0</v>
      </c>
      <c r="T6" s="84"/>
      <c r="U6" s="78">
        <v>10</v>
      </c>
      <c r="V6" s="75">
        <v>1</v>
      </c>
      <c r="W6" s="75">
        <v>1</v>
      </c>
      <c r="X6" s="75"/>
      <c r="Y6" s="92">
        <f t="shared" si="3"/>
        <v>12</v>
      </c>
      <c r="Z6" s="39"/>
      <c r="AA6" s="40" t="s">
        <v>15</v>
      </c>
    </row>
    <row r="7" spans="1:27" ht="21.75" x14ac:dyDescent="0.5">
      <c r="A7" s="37">
        <v>2</v>
      </c>
      <c r="B7" s="41"/>
      <c r="C7" s="75"/>
      <c r="D7" s="75">
        <v>1</v>
      </c>
      <c r="E7" s="75"/>
      <c r="F7" s="75"/>
      <c r="G7" s="81">
        <f t="shared" si="0"/>
        <v>1</v>
      </c>
      <c r="H7" s="82"/>
      <c r="I7" s="75"/>
      <c r="J7" s="75"/>
      <c r="K7" s="75">
        <v>1</v>
      </c>
      <c r="L7" s="75"/>
      <c r="M7" s="81">
        <f t="shared" si="1"/>
        <v>1</v>
      </c>
      <c r="N7" s="83"/>
      <c r="O7" s="75"/>
      <c r="P7" s="75"/>
      <c r="Q7" s="75"/>
      <c r="R7" s="75"/>
      <c r="S7" s="81">
        <f t="shared" si="2"/>
        <v>0</v>
      </c>
      <c r="T7" s="84"/>
      <c r="U7" s="78"/>
      <c r="V7" s="75"/>
      <c r="W7" s="75"/>
      <c r="X7" s="75"/>
      <c r="Y7" s="92">
        <f t="shared" si="3"/>
        <v>0</v>
      </c>
      <c r="Z7" s="39"/>
      <c r="AA7" s="40" t="s">
        <v>16</v>
      </c>
    </row>
    <row r="8" spans="1:27" ht="21.75" x14ac:dyDescent="0.5">
      <c r="A8" s="37">
        <v>3</v>
      </c>
      <c r="B8" s="41"/>
      <c r="C8" s="75"/>
      <c r="D8" s="75"/>
      <c r="E8" s="75"/>
      <c r="F8" s="75"/>
      <c r="G8" s="81">
        <f t="shared" si="0"/>
        <v>0</v>
      </c>
      <c r="H8" s="82"/>
      <c r="I8" s="75"/>
      <c r="J8" s="75"/>
      <c r="K8" s="75">
        <v>2</v>
      </c>
      <c r="L8" s="75"/>
      <c r="M8" s="81">
        <f t="shared" si="1"/>
        <v>2</v>
      </c>
      <c r="N8" s="83"/>
      <c r="O8" s="75"/>
      <c r="P8" s="75"/>
      <c r="Q8" s="75"/>
      <c r="R8" s="75"/>
      <c r="S8" s="81">
        <f t="shared" si="2"/>
        <v>0</v>
      </c>
      <c r="T8" s="84"/>
      <c r="U8" s="78"/>
      <c r="V8" s="75"/>
      <c r="W8" s="75"/>
      <c r="X8" s="75"/>
      <c r="Y8" s="92">
        <f t="shared" si="3"/>
        <v>0</v>
      </c>
      <c r="Z8" s="39"/>
      <c r="AA8" s="40" t="s">
        <v>17</v>
      </c>
    </row>
    <row r="9" spans="1:27" ht="21.75" x14ac:dyDescent="0.5">
      <c r="A9" s="37">
        <v>4</v>
      </c>
      <c r="B9" s="41"/>
      <c r="C9" s="75"/>
      <c r="D9" s="75"/>
      <c r="E9" s="75"/>
      <c r="F9" s="75"/>
      <c r="G9" s="81">
        <f t="shared" si="0"/>
        <v>0</v>
      </c>
      <c r="H9" s="82"/>
      <c r="I9" s="75"/>
      <c r="J9" s="75"/>
      <c r="K9" s="75"/>
      <c r="L9" s="75">
        <v>1</v>
      </c>
      <c r="M9" s="81">
        <f t="shared" si="1"/>
        <v>1</v>
      </c>
      <c r="N9" s="83"/>
      <c r="O9" s="75"/>
      <c r="P9" s="75"/>
      <c r="Q9" s="75"/>
      <c r="R9" s="75"/>
      <c r="S9" s="81">
        <f t="shared" si="2"/>
        <v>0</v>
      </c>
      <c r="T9" s="84"/>
      <c r="U9" s="78"/>
      <c r="V9" s="75"/>
      <c r="W9" s="75"/>
      <c r="X9" s="75"/>
      <c r="Y9" s="92">
        <f t="shared" si="3"/>
        <v>0</v>
      </c>
      <c r="Z9" s="39"/>
      <c r="AA9" s="40" t="s">
        <v>18</v>
      </c>
    </row>
    <row r="10" spans="1:27" ht="21.75" x14ac:dyDescent="0.5">
      <c r="A10" s="37">
        <v>5</v>
      </c>
      <c r="B10" s="41"/>
      <c r="C10" s="75"/>
      <c r="D10" s="75"/>
      <c r="E10" s="75"/>
      <c r="F10" s="75"/>
      <c r="G10" s="81">
        <f t="shared" si="0"/>
        <v>0</v>
      </c>
      <c r="H10" s="82"/>
      <c r="I10" s="75"/>
      <c r="J10" s="75"/>
      <c r="K10" s="75"/>
      <c r="L10" s="75">
        <v>3</v>
      </c>
      <c r="M10" s="81">
        <f t="shared" si="1"/>
        <v>3</v>
      </c>
      <c r="N10" s="83"/>
      <c r="O10" s="75"/>
      <c r="P10" s="75"/>
      <c r="Q10" s="75"/>
      <c r="R10" s="75"/>
      <c r="S10" s="81">
        <f t="shared" si="2"/>
        <v>0</v>
      </c>
      <c r="T10" s="84"/>
      <c r="U10" s="78"/>
      <c r="V10" s="75"/>
      <c r="W10" s="75"/>
      <c r="X10" s="75"/>
      <c r="Y10" s="92">
        <f t="shared" si="3"/>
        <v>0</v>
      </c>
      <c r="Z10" s="39"/>
      <c r="AA10" s="40" t="s">
        <v>19</v>
      </c>
    </row>
    <row r="11" spans="1:27" ht="21.75" x14ac:dyDescent="0.5">
      <c r="A11" s="37">
        <v>6</v>
      </c>
      <c r="B11" s="41"/>
      <c r="C11" s="75"/>
      <c r="D11" s="75"/>
      <c r="E11" s="75"/>
      <c r="F11" s="75"/>
      <c r="G11" s="81">
        <f t="shared" si="0"/>
        <v>0</v>
      </c>
      <c r="H11" s="82"/>
      <c r="I11" s="75"/>
      <c r="J11" s="75">
        <v>3</v>
      </c>
      <c r="K11" s="75"/>
      <c r="L11" s="75"/>
      <c r="M11" s="81">
        <f t="shared" si="1"/>
        <v>3</v>
      </c>
      <c r="N11" s="83"/>
      <c r="O11" s="75"/>
      <c r="P11" s="75"/>
      <c r="Q11" s="75"/>
      <c r="R11" s="75">
        <v>1</v>
      </c>
      <c r="S11" s="81">
        <f t="shared" si="2"/>
        <v>1</v>
      </c>
      <c r="T11" s="84"/>
      <c r="U11" s="78"/>
      <c r="V11" s="75"/>
      <c r="W11" s="75">
        <v>1</v>
      </c>
      <c r="X11" s="75"/>
      <c r="Y11" s="92">
        <f t="shared" si="3"/>
        <v>1</v>
      </c>
      <c r="Z11" s="39"/>
      <c r="AA11" s="40" t="s">
        <v>20</v>
      </c>
    </row>
    <row r="12" spans="1:27" ht="21.75" x14ac:dyDescent="0.5">
      <c r="A12" s="37">
        <v>7</v>
      </c>
      <c r="B12" s="41"/>
      <c r="C12" s="75"/>
      <c r="D12" s="75"/>
      <c r="E12" s="75"/>
      <c r="F12" s="75"/>
      <c r="G12" s="81">
        <f t="shared" si="0"/>
        <v>0</v>
      </c>
      <c r="H12" s="82"/>
      <c r="I12" s="75"/>
      <c r="J12" s="75"/>
      <c r="K12" s="75"/>
      <c r="L12" s="75"/>
      <c r="M12" s="81">
        <f t="shared" si="1"/>
        <v>0</v>
      </c>
      <c r="N12" s="83"/>
      <c r="O12" s="75"/>
      <c r="P12" s="75"/>
      <c r="Q12" s="75"/>
      <c r="R12" s="75"/>
      <c r="S12" s="81">
        <f t="shared" si="2"/>
        <v>0</v>
      </c>
      <c r="T12" s="84"/>
      <c r="U12" s="78"/>
      <c r="V12" s="75"/>
      <c r="W12" s="75"/>
      <c r="X12" s="75"/>
      <c r="Y12" s="92">
        <f t="shared" si="3"/>
        <v>0</v>
      </c>
      <c r="Z12" s="39"/>
      <c r="AA12" s="40" t="s">
        <v>21</v>
      </c>
    </row>
    <row r="13" spans="1:27" ht="21.75" x14ac:dyDescent="0.5">
      <c r="A13" s="37">
        <v>8</v>
      </c>
      <c r="B13" s="41"/>
      <c r="C13" s="75"/>
      <c r="D13" s="75"/>
      <c r="E13" s="75"/>
      <c r="F13" s="75"/>
      <c r="G13" s="81">
        <f t="shared" si="0"/>
        <v>0</v>
      </c>
      <c r="H13" s="82"/>
      <c r="I13" s="75"/>
      <c r="J13" s="75"/>
      <c r="K13" s="75"/>
      <c r="L13" s="75"/>
      <c r="M13" s="81">
        <f t="shared" si="1"/>
        <v>0</v>
      </c>
      <c r="N13" s="83"/>
      <c r="O13" s="75"/>
      <c r="P13" s="75"/>
      <c r="Q13" s="75"/>
      <c r="R13" s="75"/>
      <c r="S13" s="81">
        <f t="shared" si="2"/>
        <v>0</v>
      </c>
      <c r="T13" s="84"/>
      <c r="U13" s="78"/>
      <c r="V13" s="75"/>
      <c r="W13" s="75"/>
      <c r="X13" s="75"/>
      <c r="Y13" s="92">
        <f t="shared" si="3"/>
        <v>0</v>
      </c>
      <c r="Z13" s="39"/>
      <c r="AA13" s="40" t="s">
        <v>22</v>
      </c>
    </row>
    <row r="14" spans="1:27" ht="21.75" x14ac:dyDescent="0.5">
      <c r="A14" s="37">
        <v>9</v>
      </c>
      <c r="B14" s="41"/>
      <c r="C14" s="75"/>
      <c r="D14" s="75"/>
      <c r="E14" s="75"/>
      <c r="F14" s="75"/>
      <c r="G14" s="81">
        <f t="shared" si="0"/>
        <v>0</v>
      </c>
      <c r="H14" s="82"/>
      <c r="I14" s="75"/>
      <c r="J14" s="75"/>
      <c r="K14" s="75"/>
      <c r="L14" s="75"/>
      <c r="M14" s="81">
        <f t="shared" si="1"/>
        <v>0</v>
      </c>
      <c r="N14" s="83"/>
      <c r="O14" s="75"/>
      <c r="P14" s="75"/>
      <c r="Q14" s="75"/>
      <c r="R14" s="75"/>
      <c r="S14" s="81">
        <f t="shared" si="2"/>
        <v>0</v>
      </c>
      <c r="T14" s="84"/>
      <c r="U14" s="78"/>
      <c r="V14" s="75"/>
      <c r="W14" s="75"/>
      <c r="X14" s="75"/>
      <c r="Y14" s="92">
        <f t="shared" si="3"/>
        <v>0</v>
      </c>
      <c r="Z14" s="39"/>
      <c r="AA14" s="40" t="s">
        <v>23</v>
      </c>
    </row>
    <row r="15" spans="1:27" ht="21.75" x14ac:dyDescent="0.5">
      <c r="A15" s="37">
        <v>10</v>
      </c>
      <c r="B15" s="41"/>
      <c r="C15" s="75"/>
      <c r="D15" s="75"/>
      <c r="E15" s="75"/>
      <c r="F15" s="75"/>
      <c r="G15" s="81">
        <f t="shared" si="0"/>
        <v>0</v>
      </c>
      <c r="H15" s="82"/>
      <c r="I15" s="75"/>
      <c r="J15" s="75">
        <v>1</v>
      </c>
      <c r="K15" s="75"/>
      <c r="L15" s="75"/>
      <c r="M15" s="81">
        <f t="shared" si="1"/>
        <v>1</v>
      </c>
      <c r="N15" s="83"/>
      <c r="O15" s="75">
        <v>1</v>
      </c>
      <c r="P15" s="75"/>
      <c r="Q15" s="75"/>
      <c r="R15" s="75"/>
      <c r="S15" s="81">
        <f t="shared" si="2"/>
        <v>1</v>
      </c>
      <c r="T15" s="84"/>
      <c r="U15" s="78"/>
      <c r="V15" s="75"/>
      <c r="W15" s="75"/>
      <c r="X15" s="75"/>
      <c r="Y15" s="92">
        <f t="shared" si="3"/>
        <v>0</v>
      </c>
      <c r="Z15" s="39"/>
      <c r="AA15" s="40" t="s">
        <v>24</v>
      </c>
    </row>
    <row r="16" spans="1:27" ht="21.75" x14ac:dyDescent="0.5">
      <c r="A16" s="37">
        <v>11</v>
      </c>
      <c r="B16" s="41"/>
      <c r="C16" s="75"/>
      <c r="D16" s="75"/>
      <c r="E16" s="75"/>
      <c r="F16" s="75"/>
      <c r="G16" s="81">
        <f t="shared" si="0"/>
        <v>0</v>
      </c>
      <c r="H16" s="82"/>
      <c r="I16" s="75"/>
      <c r="J16" s="75"/>
      <c r="K16" s="75"/>
      <c r="L16" s="75"/>
      <c r="M16" s="81">
        <f t="shared" si="1"/>
        <v>0</v>
      </c>
      <c r="N16" s="83"/>
      <c r="O16" s="75"/>
      <c r="P16" s="75"/>
      <c r="Q16" s="75"/>
      <c r="R16" s="75"/>
      <c r="S16" s="81">
        <f t="shared" si="2"/>
        <v>0</v>
      </c>
      <c r="T16" s="84"/>
      <c r="U16" s="78"/>
      <c r="V16" s="75"/>
      <c r="W16" s="75"/>
      <c r="X16" s="75"/>
      <c r="Y16" s="92">
        <f t="shared" si="3"/>
        <v>0</v>
      </c>
      <c r="Z16" s="39"/>
      <c r="AA16" s="40" t="s">
        <v>25</v>
      </c>
    </row>
    <row r="17" spans="1:27" ht="21.75" x14ac:dyDescent="0.5">
      <c r="A17" s="37">
        <v>12</v>
      </c>
      <c r="B17" s="41"/>
      <c r="C17" s="75"/>
      <c r="D17" s="75"/>
      <c r="E17" s="75"/>
      <c r="F17" s="75"/>
      <c r="G17" s="81">
        <f t="shared" si="0"/>
        <v>0</v>
      </c>
      <c r="H17" s="82"/>
      <c r="I17" s="75"/>
      <c r="J17" s="75">
        <v>1</v>
      </c>
      <c r="K17" s="75">
        <v>2</v>
      </c>
      <c r="L17" s="75"/>
      <c r="M17" s="81">
        <f t="shared" si="1"/>
        <v>3</v>
      </c>
      <c r="N17" s="83"/>
      <c r="O17" s="75"/>
      <c r="P17" s="75"/>
      <c r="Q17" s="75"/>
      <c r="R17" s="75"/>
      <c r="S17" s="81">
        <f t="shared" si="2"/>
        <v>0</v>
      </c>
      <c r="T17" s="84"/>
      <c r="U17" s="78"/>
      <c r="V17" s="75"/>
      <c r="W17" s="75">
        <v>1</v>
      </c>
      <c r="X17" s="75"/>
      <c r="Y17" s="92">
        <f t="shared" si="3"/>
        <v>1</v>
      </c>
      <c r="Z17" s="39"/>
      <c r="AA17" s="40" t="s">
        <v>26</v>
      </c>
    </row>
    <row r="18" spans="1:27" ht="21.75" x14ac:dyDescent="0.5">
      <c r="A18" s="37">
        <v>13</v>
      </c>
      <c r="B18" s="41"/>
      <c r="C18" s="75"/>
      <c r="D18" s="75"/>
      <c r="E18" s="75"/>
      <c r="F18" s="75"/>
      <c r="G18" s="81">
        <f t="shared" si="0"/>
        <v>0</v>
      </c>
      <c r="H18" s="82"/>
      <c r="I18" s="75"/>
      <c r="J18" s="75"/>
      <c r="K18" s="75"/>
      <c r="L18" s="75"/>
      <c r="M18" s="81">
        <f t="shared" si="1"/>
        <v>0</v>
      </c>
      <c r="N18" s="83"/>
      <c r="O18" s="75"/>
      <c r="P18" s="75"/>
      <c r="Q18" s="75"/>
      <c r="R18" s="75"/>
      <c r="S18" s="81">
        <f t="shared" si="2"/>
        <v>0</v>
      </c>
      <c r="T18" s="84"/>
      <c r="U18" s="78"/>
      <c r="V18" s="75"/>
      <c r="W18" s="75"/>
      <c r="X18" s="75"/>
      <c r="Y18" s="92">
        <f t="shared" si="3"/>
        <v>0</v>
      </c>
      <c r="Z18" s="39"/>
      <c r="AA18" s="40" t="s">
        <v>27</v>
      </c>
    </row>
    <row r="19" spans="1:27" ht="21.75" x14ac:dyDescent="0.5">
      <c r="A19" s="37">
        <v>14</v>
      </c>
      <c r="B19" s="41"/>
      <c r="C19" s="75"/>
      <c r="D19" s="75"/>
      <c r="E19" s="75"/>
      <c r="F19" s="75"/>
      <c r="G19" s="81">
        <f t="shared" si="0"/>
        <v>0</v>
      </c>
      <c r="H19" s="82"/>
      <c r="I19" s="75">
        <v>2</v>
      </c>
      <c r="J19" s="75"/>
      <c r="K19" s="75"/>
      <c r="L19" s="75"/>
      <c r="M19" s="81">
        <f t="shared" si="1"/>
        <v>2</v>
      </c>
      <c r="N19" s="83"/>
      <c r="O19" s="75"/>
      <c r="P19" s="75"/>
      <c r="Q19" s="75"/>
      <c r="R19" s="75"/>
      <c r="S19" s="81">
        <f t="shared" si="2"/>
        <v>0</v>
      </c>
      <c r="T19" s="84"/>
      <c r="U19" s="78"/>
      <c r="V19" s="75"/>
      <c r="W19" s="75"/>
      <c r="X19" s="75"/>
      <c r="Y19" s="92">
        <f t="shared" si="3"/>
        <v>0</v>
      </c>
      <c r="Z19" s="39"/>
      <c r="AA19" s="40" t="s">
        <v>28</v>
      </c>
    </row>
    <row r="20" spans="1:27" ht="21.75" x14ac:dyDescent="0.5">
      <c r="A20" s="37">
        <v>15</v>
      </c>
      <c r="B20" s="41"/>
      <c r="C20" s="75"/>
      <c r="D20" s="75"/>
      <c r="E20" s="75"/>
      <c r="F20" s="75"/>
      <c r="G20" s="81">
        <f t="shared" si="0"/>
        <v>0</v>
      </c>
      <c r="H20" s="82"/>
      <c r="I20" s="75"/>
      <c r="J20" s="75"/>
      <c r="K20" s="75"/>
      <c r="L20" s="75"/>
      <c r="M20" s="81">
        <f t="shared" si="1"/>
        <v>0</v>
      </c>
      <c r="N20" s="83"/>
      <c r="O20" s="75"/>
      <c r="P20" s="75"/>
      <c r="Q20" s="75"/>
      <c r="R20" s="75"/>
      <c r="S20" s="81">
        <f t="shared" si="2"/>
        <v>0</v>
      </c>
      <c r="T20" s="84"/>
      <c r="U20" s="78"/>
      <c r="V20" s="75"/>
      <c r="W20" s="75"/>
      <c r="X20" s="75"/>
      <c r="Y20" s="92">
        <f t="shared" si="3"/>
        <v>0</v>
      </c>
      <c r="Z20" s="39"/>
      <c r="AA20" s="40" t="s">
        <v>29</v>
      </c>
    </row>
    <row r="21" spans="1:27" ht="21.75" x14ac:dyDescent="0.5">
      <c r="A21" s="37">
        <v>16</v>
      </c>
      <c r="B21" s="41"/>
      <c r="C21" s="75"/>
      <c r="D21" s="75"/>
      <c r="E21" s="75"/>
      <c r="F21" s="75"/>
      <c r="G21" s="81">
        <f t="shared" si="0"/>
        <v>0</v>
      </c>
      <c r="H21" s="82"/>
      <c r="I21" s="75"/>
      <c r="J21" s="75"/>
      <c r="K21" s="75"/>
      <c r="L21" s="75"/>
      <c r="M21" s="81">
        <f t="shared" si="1"/>
        <v>0</v>
      </c>
      <c r="N21" s="83"/>
      <c r="O21" s="75"/>
      <c r="P21" s="75"/>
      <c r="Q21" s="75"/>
      <c r="R21" s="75"/>
      <c r="S21" s="81">
        <f t="shared" si="2"/>
        <v>0</v>
      </c>
      <c r="T21" s="84"/>
      <c r="U21" s="78"/>
      <c r="V21" s="75"/>
      <c r="W21" s="75"/>
      <c r="X21" s="75"/>
      <c r="Y21" s="92">
        <f t="shared" si="3"/>
        <v>0</v>
      </c>
      <c r="Z21" s="39"/>
      <c r="AA21" s="40" t="s">
        <v>30</v>
      </c>
    </row>
    <row r="22" spans="1:27" ht="21.75" x14ac:dyDescent="0.5">
      <c r="A22" s="37">
        <v>17</v>
      </c>
      <c r="B22" s="41"/>
      <c r="C22" s="75"/>
      <c r="D22" s="75"/>
      <c r="E22" s="75"/>
      <c r="F22" s="75"/>
      <c r="G22" s="81">
        <f t="shared" si="0"/>
        <v>0</v>
      </c>
      <c r="H22" s="82"/>
      <c r="I22" s="75"/>
      <c r="J22" s="75"/>
      <c r="K22" s="75"/>
      <c r="L22" s="75"/>
      <c r="M22" s="81">
        <f t="shared" si="1"/>
        <v>0</v>
      </c>
      <c r="N22" s="83"/>
      <c r="O22" s="75"/>
      <c r="P22" s="75"/>
      <c r="Q22" s="75"/>
      <c r="R22" s="75"/>
      <c r="S22" s="81">
        <f t="shared" si="2"/>
        <v>0</v>
      </c>
      <c r="T22" s="84"/>
      <c r="U22" s="78"/>
      <c r="V22" s="75"/>
      <c r="W22" s="75"/>
      <c r="X22" s="75"/>
      <c r="Y22" s="92">
        <f t="shared" si="3"/>
        <v>0</v>
      </c>
      <c r="Z22" s="39"/>
      <c r="AA22" s="40" t="s">
        <v>31</v>
      </c>
    </row>
    <row r="23" spans="1:27" ht="21.75" x14ac:dyDescent="0.5">
      <c r="A23" s="37">
        <v>18</v>
      </c>
      <c r="B23" s="41"/>
      <c r="C23" s="75"/>
      <c r="D23" s="75"/>
      <c r="E23" s="75"/>
      <c r="F23" s="75"/>
      <c r="G23" s="81">
        <f t="shared" si="0"/>
        <v>0</v>
      </c>
      <c r="H23" s="82"/>
      <c r="I23" s="75"/>
      <c r="J23" s="75"/>
      <c r="K23" s="75"/>
      <c r="L23" s="75"/>
      <c r="M23" s="81">
        <f t="shared" si="1"/>
        <v>0</v>
      </c>
      <c r="N23" s="83"/>
      <c r="O23" s="75"/>
      <c r="P23" s="75"/>
      <c r="Q23" s="75"/>
      <c r="R23" s="75"/>
      <c r="S23" s="81">
        <f t="shared" si="2"/>
        <v>0</v>
      </c>
      <c r="T23" s="84"/>
      <c r="U23" s="78"/>
      <c r="V23" s="75"/>
      <c r="W23" s="75"/>
      <c r="X23" s="75"/>
      <c r="Y23" s="92">
        <f t="shared" si="3"/>
        <v>0</v>
      </c>
      <c r="Z23" s="39"/>
      <c r="AA23" s="40" t="s">
        <v>32</v>
      </c>
    </row>
    <row r="24" spans="1:27" ht="21.75" x14ac:dyDescent="0.5">
      <c r="A24" s="37">
        <v>19</v>
      </c>
      <c r="B24" s="41"/>
      <c r="C24" s="75"/>
      <c r="D24" s="75"/>
      <c r="E24" s="75"/>
      <c r="F24" s="75"/>
      <c r="G24" s="81">
        <f t="shared" si="0"/>
        <v>0</v>
      </c>
      <c r="H24" s="82"/>
      <c r="I24" s="75"/>
      <c r="J24" s="75"/>
      <c r="K24" s="75"/>
      <c r="L24" s="75"/>
      <c r="M24" s="81">
        <f t="shared" si="1"/>
        <v>0</v>
      </c>
      <c r="N24" s="83"/>
      <c r="O24" s="75"/>
      <c r="P24" s="75"/>
      <c r="Q24" s="75"/>
      <c r="R24" s="75"/>
      <c r="S24" s="81">
        <f t="shared" si="2"/>
        <v>0</v>
      </c>
      <c r="T24" s="84"/>
      <c r="U24" s="78"/>
      <c r="V24" s="75"/>
      <c r="W24" s="75"/>
      <c r="X24" s="75"/>
      <c r="Y24" s="92">
        <f t="shared" si="3"/>
        <v>0</v>
      </c>
      <c r="Z24" s="39"/>
      <c r="AA24" s="40" t="s">
        <v>33</v>
      </c>
    </row>
    <row r="25" spans="1:27" ht="21.75" x14ac:dyDescent="0.5">
      <c r="A25" s="37">
        <v>20</v>
      </c>
      <c r="B25" s="41"/>
      <c r="C25" s="75"/>
      <c r="D25" s="75"/>
      <c r="E25" s="75"/>
      <c r="F25" s="75"/>
      <c r="G25" s="81">
        <f t="shared" si="0"/>
        <v>0</v>
      </c>
      <c r="H25" s="82"/>
      <c r="I25" s="75"/>
      <c r="J25" s="75"/>
      <c r="K25" s="75"/>
      <c r="L25" s="75"/>
      <c r="M25" s="81">
        <f t="shared" si="1"/>
        <v>0</v>
      </c>
      <c r="N25" s="83"/>
      <c r="O25" s="75"/>
      <c r="P25" s="75"/>
      <c r="Q25" s="75"/>
      <c r="R25" s="75"/>
      <c r="S25" s="81">
        <f t="shared" si="2"/>
        <v>0</v>
      </c>
      <c r="T25" s="84"/>
      <c r="U25" s="78"/>
      <c r="V25" s="75"/>
      <c r="W25" s="75"/>
      <c r="X25" s="75"/>
      <c r="Y25" s="92">
        <f t="shared" si="3"/>
        <v>0</v>
      </c>
      <c r="Z25" s="39"/>
      <c r="AA25" s="40" t="s">
        <v>34</v>
      </c>
    </row>
    <row r="26" spans="1:27" ht="21.75" x14ac:dyDescent="0.5">
      <c r="A26" s="37">
        <v>21</v>
      </c>
      <c r="B26" s="41"/>
      <c r="C26" s="75"/>
      <c r="D26" s="75"/>
      <c r="E26" s="75"/>
      <c r="F26" s="75"/>
      <c r="G26" s="81">
        <f t="shared" si="0"/>
        <v>0</v>
      </c>
      <c r="H26" s="82"/>
      <c r="I26" s="75"/>
      <c r="J26" s="75"/>
      <c r="K26" s="75"/>
      <c r="L26" s="75"/>
      <c r="M26" s="81">
        <f t="shared" si="1"/>
        <v>0</v>
      </c>
      <c r="N26" s="83"/>
      <c r="O26" s="75"/>
      <c r="P26" s="75"/>
      <c r="Q26" s="75"/>
      <c r="R26" s="75"/>
      <c r="S26" s="81">
        <f t="shared" si="2"/>
        <v>0</v>
      </c>
      <c r="T26" s="84"/>
      <c r="U26" s="78"/>
      <c r="V26" s="75"/>
      <c r="W26" s="75"/>
      <c r="X26" s="75"/>
      <c r="Y26" s="92">
        <f t="shared" si="3"/>
        <v>0</v>
      </c>
      <c r="Z26" s="39"/>
      <c r="AA26" s="40" t="s">
        <v>35</v>
      </c>
    </row>
    <row r="27" spans="1:27" ht="21.75" x14ac:dyDescent="0.5">
      <c r="A27" s="37">
        <v>22</v>
      </c>
      <c r="B27" s="41"/>
      <c r="C27" s="75"/>
      <c r="D27" s="75"/>
      <c r="E27" s="75"/>
      <c r="F27" s="75"/>
      <c r="G27" s="81">
        <f t="shared" si="0"/>
        <v>0</v>
      </c>
      <c r="H27" s="82"/>
      <c r="I27" s="75"/>
      <c r="J27" s="75"/>
      <c r="K27" s="75"/>
      <c r="L27" s="75"/>
      <c r="M27" s="81">
        <f t="shared" si="1"/>
        <v>0</v>
      </c>
      <c r="N27" s="83"/>
      <c r="O27" s="75"/>
      <c r="P27" s="75"/>
      <c r="Q27" s="75"/>
      <c r="R27" s="75"/>
      <c r="S27" s="81">
        <f t="shared" si="2"/>
        <v>0</v>
      </c>
      <c r="T27" s="84"/>
      <c r="U27" s="78"/>
      <c r="V27" s="75"/>
      <c r="W27" s="75"/>
      <c r="X27" s="75"/>
      <c r="Y27" s="92">
        <f t="shared" si="3"/>
        <v>0</v>
      </c>
      <c r="Z27" s="39"/>
      <c r="AA27" s="40" t="s">
        <v>36</v>
      </c>
    </row>
    <row r="28" spans="1:27" ht="21.75" x14ac:dyDescent="0.5">
      <c r="A28" s="37">
        <v>23</v>
      </c>
      <c r="B28" s="41"/>
      <c r="C28" s="75"/>
      <c r="D28" s="75"/>
      <c r="E28" s="75"/>
      <c r="F28" s="75"/>
      <c r="G28" s="81">
        <f t="shared" si="0"/>
        <v>0</v>
      </c>
      <c r="H28" s="82"/>
      <c r="I28" s="75"/>
      <c r="J28" s="75"/>
      <c r="K28" s="75"/>
      <c r="L28" s="75"/>
      <c r="M28" s="81">
        <f t="shared" si="1"/>
        <v>0</v>
      </c>
      <c r="N28" s="83"/>
      <c r="O28" s="75"/>
      <c r="P28" s="75"/>
      <c r="Q28" s="75"/>
      <c r="R28" s="75"/>
      <c r="S28" s="81">
        <f t="shared" si="2"/>
        <v>0</v>
      </c>
      <c r="T28" s="84"/>
      <c r="U28" s="78"/>
      <c r="V28" s="75"/>
      <c r="W28" s="75"/>
      <c r="X28" s="75"/>
      <c r="Y28" s="92">
        <f t="shared" si="3"/>
        <v>0</v>
      </c>
      <c r="Z28" s="39"/>
      <c r="AA28" s="40" t="s">
        <v>37</v>
      </c>
    </row>
    <row r="29" spans="1:27" ht="21.75" x14ac:dyDescent="0.5">
      <c r="A29" s="37">
        <v>24</v>
      </c>
      <c r="B29" s="41"/>
      <c r="C29" s="75"/>
      <c r="D29" s="75"/>
      <c r="E29" s="75"/>
      <c r="F29" s="75"/>
      <c r="G29" s="81">
        <f t="shared" si="0"/>
        <v>0</v>
      </c>
      <c r="H29" s="82"/>
      <c r="I29" s="75"/>
      <c r="J29" s="75"/>
      <c r="K29" s="75"/>
      <c r="L29" s="75"/>
      <c r="M29" s="81">
        <f t="shared" si="1"/>
        <v>0</v>
      </c>
      <c r="N29" s="83"/>
      <c r="O29" s="75"/>
      <c r="P29" s="75"/>
      <c r="Q29" s="75"/>
      <c r="R29" s="75"/>
      <c r="S29" s="81">
        <f t="shared" si="2"/>
        <v>0</v>
      </c>
      <c r="T29" s="84"/>
      <c r="U29" s="78"/>
      <c r="V29" s="75"/>
      <c r="W29" s="75"/>
      <c r="X29" s="75"/>
      <c r="Y29" s="92">
        <f t="shared" si="3"/>
        <v>0</v>
      </c>
      <c r="Z29" s="39"/>
      <c r="AA29" s="40" t="s">
        <v>38</v>
      </c>
    </row>
    <row r="30" spans="1:27" ht="21.75" x14ac:dyDescent="0.5">
      <c r="A30" s="37">
        <v>25</v>
      </c>
      <c r="B30" s="41"/>
      <c r="C30" s="75"/>
      <c r="D30" s="75"/>
      <c r="E30" s="75"/>
      <c r="F30" s="75"/>
      <c r="G30" s="81">
        <f t="shared" si="0"/>
        <v>0</v>
      </c>
      <c r="H30" s="82"/>
      <c r="I30" s="75"/>
      <c r="J30" s="75"/>
      <c r="K30" s="75"/>
      <c r="L30" s="75"/>
      <c r="M30" s="81">
        <f t="shared" si="1"/>
        <v>0</v>
      </c>
      <c r="N30" s="83"/>
      <c r="O30" s="75"/>
      <c r="P30" s="75"/>
      <c r="Q30" s="75"/>
      <c r="R30" s="75"/>
      <c r="S30" s="81">
        <f t="shared" si="2"/>
        <v>0</v>
      </c>
      <c r="T30" s="84"/>
      <c r="U30" s="78"/>
      <c r="V30" s="75"/>
      <c r="W30" s="75"/>
      <c r="X30" s="75"/>
      <c r="Y30" s="92">
        <f t="shared" si="3"/>
        <v>0</v>
      </c>
      <c r="Z30" s="39"/>
      <c r="AA30" s="40" t="s">
        <v>39</v>
      </c>
    </row>
    <row r="31" spans="1:27" ht="21.75" x14ac:dyDescent="0.5">
      <c r="A31" s="37">
        <v>26</v>
      </c>
      <c r="B31" s="41"/>
      <c r="C31" s="75"/>
      <c r="D31" s="75"/>
      <c r="E31" s="75"/>
      <c r="F31" s="75"/>
      <c r="G31" s="81">
        <f t="shared" si="0"/>
        <v>0</v>
      </c>
      <c r="H31" s="82"/>
      <c r="I31" s="75"/>
      <c r="J31" s="75"/>
      <c r="K31" s="75"/>
      <c r="L31" s="75"/>
      <c r="M31" s="81">
        <f t="shared" si="1"/>
        <v>0</v>
      </c>
      <c r="N31" s="83"/>
      <c r="O31" s="75"/>
      <c r="P31" s="75"/>
      <c r="Q31" s="75"/>
      <c r="R31" s="75"/>
      <c r="S31" s="81">
        <f t="shared" si="2"/>
        <v>0</v>
      </c>
      <c r="T31" s="84"/>
      <c r="U31" s="78"/>
      <c r="V31" s="75"/>
      <c r="W31" s="75"/>
      <c r="X31" s="75"/>
      <c r="Y31" s="92">
        <f t="shared" si="3"/>
        <v>0</v>
      </c>
      <c r="Z31" s="39"/>
      <c r="AA31" s="40" t="s">
        <v>40</v>
      </c>
    </row>
    <row r="32" spans="1:27" ht="21.75" x14ac:dyDescent="0.5">
      <c r="A32" s="37">
        <v>27</v>
      </c>
      <c r="B32" s="41"/>
      <c r="C32" s="75"/>
      <c r="D32" s="75"/>
      <c r="E32" s="75"/>
      <c r="F32" s="75"/>
      <c r="G32" s="81">
        <f t="shared" si="0"/>
        <v>0</v>
      </c>
      <c r="H32" s="82"/>
      <c r="I32" s="75"/>
      <c r="J32" s="75"/>
      <c r="K32" s="75"/>
      <c r="L32" s="75"/>
      <c r="M32" s="81">
        <f t="shared" si="1"/>
        <v>0</v>
      </c>
      <c r="N32" s="83"/>
      <c r="O32" s="75"/>
      <c r="P32" s="75"/>
      <c r="Q32" s="75"/>
      <c r="R32" s="75"/>
      <c r="S32" s="81">
        <f t="shared" si="2"/>
        <v>0</v>
      </c>
      <c r="T32" s="84"/>
      <c r="U32" s="78"/>
      <c r="V32" s="75"/>
      <c r="W32" s="75"/>
      <c r="X32" s="75"/>
      <c r="Y32" s="92">
        <f t="shared" si="3"/>
        <v>0</v>
      </c>
      <c r="Z32" s="39"/>
      <c r="AA32" s="40" t="s">
        <v>41</v>
      </c>
    </row>
    <row r="33" spans="1:27" ht="21.75" x14ac:dyDescent="0.5">
      <c r="A33" s="37">
        <v>28</v>
      </c>
      <c r="B33" s="41"/>
      <c r="C33" s="75"/>
      <c r="D33" s="75"/>
      <c r="E33" s="75"/>
      <c r="F33" s="75">
        <v>1</v>
      </c>
      <c r="G33" s="81">
        <f t="shared" si="0"/>
        <v>1</v>
      </c>
      <c r="H33" s="82"/>
      <c r="I33" s="75"/>
      <c r="J33" s="75"/>
      <c r="K33" s="75"/>
      <c r="L33" s="75"/>
      <c r="M33" s="81">
        <f t="shared" si="1"/>
        <v>0</v>
      </c>
      <c r="N33" s="83"/>
      <c r="O33" s="75"/>
      <c r="P33" s="75"/>
      <c r="Q33" s="75"/>
      <c r="R33" s="75"/>
      <c r="S33" s="81">
        <f t="shared" si="2"/>
        <v>0</v>
      </c>
      <c r="T33" s="84"/>
      <c r="U33" s="78"/>
      <c r="V33" s="75"/>
      <c r="W33" s="75"/>
      <c r="X33" s="75"/>
      <c r="Y33" s="92">
        <f t="shared" si="3"/>
        <v>0</v>
      </c>
      <c r="Z33" s="39"/>
      <c r="AA33" s="40" t="s">
        <v>42</v>
      </c>
    </row>
    <row r="34" spans="1:27" ht="21.75" x14ac:dyDescent="0.5">
      <c r="A34" s="37">
        <v>29</v>
      </c>
      <c r="B34" s="41"/>
      <c r="C34" s="75"/>
      <c r="D34" s="75"/>
      <c r="E34" s="75"/>
      <c r="F34" s="75"/>
      <c r="G34" s="81">
        <f t="shared" si="0"/>
        <v>0</v>
      </c>
      <c r="H34" s="82"/>
      <c r="I34" s="75"/>
      <c r="J34" s="75"/>
      <c r="K34" s="75"/>
      <c r="L34" s="75"/>
      <c r="M34" s="81">
        <f t="shared" si="1"/>
        <v>0</v>
      </c>
      <c r="N34" s="83"/>
      <c r="O34" s="75"/>
      <c r="P34" s="75"/>
      <c r="Q34" s="75"/>
      <c r="R34" s="75"/>
      <c r="S34" s="81">
        <f t="shared" si="2"/>
        <v>0</v>
      </c>
      <c r="T34" s="84"/>
      <c r="U34" s="78"/>
      <c r="V34" s="75"/>
      <c r="W34" s="75"/>
      <c r="X34" s="75"/>
      <c r="Y34" s="92">
        <f t="shared" si="3"/>
        <v>0</v>
      </c>
      <c r="Z34" s="39"/>
      <c r="AA34" s="40" t="s">
        <v>43</v>
      </c>
    </row>
    <row r="35" spans="1:27" ht="22.5" thickBot="1" x14ac:dyDescent="0.55000000000000004">
      <c r="A35" s="37">
        <v>30</v>
      </c>
      <c r="B35" s="41"/>
      <c r="C35" s="85"/>
      <c r="D35" s="85"/>
      <c r="E35" s="85"/>
      <c r="F35" s="85"/>
      <c r="G35" s="86">
        <f t="shared" si="0"/>
        <v>0</v>
      </c>
      <c r="H35" s="87"/>
      <c r="I35" s="85"/>
      <c r="J35" s="85"/>
      <c r="K35" s="85">
        <v>1</v>
      </c>
      <c r="L35" s="85"/>
      <c r="M35" s="86">
        <f t="shared" si="1"/>
        <v>1</v>
      </c>
      <c r="N35" s="88"/>
      <c r="O35" s="85"/>
      <c r="P35" s="85"/>
      <c r="Q35" s="85"/>
      <c r="R35" s="85"/>
      <c r="S35" s="86">
        <f t="shared" si="2"/>
        <v>0</v>
      </c>
      <c r="T35" s="89"/>
      <c r="U35" s="78"/>
      <c r="V35" s="75"/>
      <c r="W35" s="75"/>
      <c r="X35" s="75"/>
      <c r="Y35" s="93">
        <f t="shared" si="3"/>
        <v>0</v>
      </c>
      <c r="Z35" s="39"/>
      <c r="AA35" s="40" t="s">
        <v>44</v>
      </c>
    </row>
    <row r="36" spans="1:27" ht="19.5" thickBot="1" x14ac:dyDescent="0.35">
      <c r="A36" s="44" t="s">
        <v>45</v>
      </c>
      <c r="B36" s="45"/>
      <c r="C36" s="46">
        <f>SUM(C6:C35)</f>
        <v>1</v>
      </c>
      <c r="D36" s="46">
        <f>SUM(D6:D35)</f>
        <v>1</v>
      </c>
      <c r="E36" s="46">
        <f>SUM(E6:E35)</f>
        <v>0</v>
      </c>
      <c r="F36" s="46">
        <f>SUM(F6:F35)</f>
        <v>1</v>
      </c>
      <c r="G36" s="47">
        <f>SUM(G5:G35)</f>
        <v>3</v>
      </c>
      <c r="H36" s="48"/>
      <c r="I36" s="46">
        <f>SUM(I6:I35)</f>
        <v>3</v>
      </c>
      <c r="J36" s="46">
        <f>SUM(J6:J35)</f>
        <v>10</v>
      </c>
      <c r="K36" s="46">
        <f>SUM(K6:K35)</f>
        <v>7</v>
      </c>
      <c r="L36" s="46">
        <f>SUM(L6:L35)</f>
        <v>6</v>
      </c>
      <c r="M36" s="47">
        <f>SUM(M5:M35)</f>
        <v>26</v>
      </c>
      <c r="N36" s="49"/>
      <c r="O36" s="46">
        <f>SUM(O6:O35)</f>
        <v>1</v>
      </c>
      <c r="P36" s="46">
        <f>SUM(P6:P35)</f>
        <v>0</v>
      </c>
      <c r="Q36" s="46">
        <f>SUM(Q6:Q35)</f>
        <v>0</v>
      </c>
      <c r="R36" s="46">
        <f>SUM(R6:R35)</f>
        <v>1</v>
      </c>
      <c r="S36" s="47">
        <f>SUM(S5:S35)</f>
        <v>2</v>
      </c>
      <c r="T36" s="50"/>
      <c r="U36" s="46">
        <f>SUM(U6:U35)</f>
        <v>10</v>
      </c>
      <c r="V36" s="46">
        <f>SUM(V6:V35)</f>
        <v>1</v>
      </c>
      <c r="W36" s="46">
        <f>SUM(W6:W35)</f>
        <v>3</v>
      </c>
      <c r="X36" s="46">
        <f>SUM(X6:X35)</f>
        <v>0</v>
      </c>
      <c r="Y36" s="51">
        <f>SUM(Y5:Y35)</f>
        <v>14</v>
      </c>
      <c r="Z36" s="32"/>
      <c r="AA36" s="33"/>
    </row>
    <row r="37" spans="1:27" ht="19.5" thickBot="1" x14ac:dyDescent="0.35">
      <c r="A37" s="52" t="s">
        <v>46</v>
      </c>
      <c r="B37" s="53"/>
      <c r="C37" s="54">
        <f>C4-C36</f>
        <v>14</v>
      </c>
      <c r="D37" s="54">
        <f>D4-D36</f>
        <v>15</v>
      </c>
      <c r="E37" s="54">
        <f>E4-E36</f>
        <v>15</v>
      </c>
      <c r="F37" s="54">
        <f>F4-F36</f>
        <v>14</v>
      </c>
      <c r="G37" s="55">
        <f>SUM(C37:F37)</f>
        <v>58</v>
      </c>
      <c r="H37" s="56"/>
      <c r="I37" s="54">
        <f>I4-I36</f>
        <v>12</v>
      </c>
      <c r="J37" s="54">
        <f>J4-J36</f>
        <v>5</v>
      </c>
      <c r="K37" s="54">
        <f>K4-K36</f>
        <v>9</v>
      </c>
      <c r="L37" s="54">
        <f>L4-L36</f>
        <v>9</v>
      </c>
      <c r="M37" s="55">
        <f>SUM(I37:L37)</f>
        <v>35</v>
      </c>
      <c r="N37" s="57"/>
      <c r="O37" s="54">
        <f>O4-O36</f>
        <v>14</v>
      </c>
      <c r="P37" s="54">
        <f>P4-P36</f>
        <v>16</v>
      </c>
      <c r="Q37" s="54">
        <f>Q4-Q36</f>
        <v>15</v>
      </c>
      <c r="R37" s="54">
        <f>R4-R36</f>
        <v>14</v>
      </c>
      <c r="S37" s="55">
        <f>SUM(O37:R37)</f>
        <v>59</v>
      </c>
      <c r="T37" s="58"/>
      <c r="U37" s="54">
        <f>U4-U36</f>
        <v>6</v>
      </c>
      <c r="V37" s="54">
        <f>V4-V36</f>
        <v>14</v>
      </c>
      <c r="W37" s="54">
        <f>W4-W36</f>
        <v>12</v>
      </c>
      <c r="X37" s="54">
        <f>X4-X36</f>
        <v>15</v>
      </c>
      <c r="Y37" s="59">
        <f>SUM(U37:X37)</f>
        <v>47</v>
      </c>
      <c r="Z37" s="32"/>
      <c r="AA37" s="33"/>
    </row>
    <row r="38" spans="1:27" ht="18.75" x14ac:dyDescent="0.3">
      <c r="A38" s="60"/>
      <c r="B38" s="61"/>
      <c r="C38" s="62"/>
      <c r="D38" s="62"/>
      <c r="E38" s="62"/>
      <c r="F38" s="62"/>
      <c r="G38" s="63"/>
      <c r="H38" s="64"/>
      <c r="I38" s="62"/>
      <c r="J38" s="62"/>
      <c r="K38" s="62"/>
      <c r="L38" s="62"/>
      <c r="M38" s="63"/>
      <c r="N38" s="65"/>
      <c r="O38" s="62"/>
      <c r="P38" s="62"/>
      <c r="Q38" s="62"/>
      <c r="R38" s="62"/>
      <c r="S38" s="63"/>
      <c r="T38" s="66"/>
      <c r="U38" s="62"/>
      <c r="V38" s="62"/>
      <c r="W38" s="62"/>
      <c r="X38" s="62"/>
      <c r="Y38" s="63"/>
      <c r="Z38" s="32"/>
      <c r="AA38" s="33"/>
    </row>
  </sheetData>
  <mergeCells count="7">
    <mergeCell ref="U2:Y2"/>
    <mergeCell ref="B1:F1"/>
    <mergeCell ref="H1:O1"/>
    <mergeCell ref="Q1:R1"/>
    <mergeCell ref="C2:G2"/>
    <mergeCell ref="I2:M2"/>
    <mergeCell ref="O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0.5%</vt:lpstr>
      <vt:lpstr>1.0%</vt:lpstr>
      <vt:lpstr>2.5%</vt:lpstr>
      <vt:lpstr>5.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tipong</dc:creator>
  <cp:lastModifiedBy>Chutipong</cp:lastModifiedBy>
  <dcterms:created xsi:type="dcterms:W3CDTF">2022-02-27T13:22:50Z</dcterms:created>
  <dcterms:modified xsi:type="dcterms:W3CDTF">2022-02-27T13:32:03Z</dcterms:modified>
</cp:coreProperties>
</file>